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damsimpkin/test/"/>
    </mc:Choice>
  </mc:AlternateContent>
  <xr:revisionPtr revIDLastSave="0" documentId="13_ncr:1_{49FD41F5-DB6F-5A47-995E-F10440F3FE19}" xr6:coauthVersionLast="47" xr6:coauthVersionMax="47" xr10:uidLastSave="{00000000-0000-0000-0000-000000000000}"/>
  <bookViews>
    <workbookView xWindow="3180" yWindow="2000" windowWidth="27640" windowHeight="16940" xr2:uid="{3B34F2A2-8889-0844-B5BA-8DEE3DA740DA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751" uniqueCount="56">
  <si>
    <t>EMDB code</t>
  </si>
  <si>
    <t>Resolution (Å)</t>
  </si>
  <si>
    <t>Reference PDB</t>
  </si>
  <si>
    <t>Map type</t>
  </si>
  <si>
    <t>Model ID</t>
  </si>
  <si>
    <t>Phmmer score</t>
  </si>
  <si>
    <t>Local Seq ID</t>
  </si>
  <si>
    <t>Molrep Score</t>
  </si>
  <si>
    <t>overlap_map</t>
  </si>
  <si>
    <t xml:space="preserve"> overlap_model</t>
  </si>
  <si>
    <t>correlation</t>
  </si>
  <si>
    <t>mi</t>
  </si>
  <si>
    <t>local_correlation</t>
  </si>
  <si>
    <t>local_mi</t>
  </si>
  <si>
    <t>ccc_ov</t>
  </si>
  <si>
    <t>mi_ov</t>
  </si>
  <si>
    <t>Lowest RMSD</t>
  </si>
  <si>
    <t>nmol within 5</t>
  </si>
  <si>
    <t>Solution by eye</t>
  </si>
  <si>
    <t>emd_3407</t>
  </si>
  <si>
    <t>Ref made from 1OEL</t>
  </si>
  <si>
    <t>FULL</t>
  </si>
  <si>
    <t>1a6d_B_PHR_CH_s0.24_r23-3652</t>
  </si>
  <si>
    <t>1iok_F_PHR_CH_s0.67_r2-521</t>
  </si>
  <si>
    <t>1kid_A_PHR_CH_s1.00_r715-898</t>
  </si>
  <si>
    <t>1sjp_B_PHR_CH_s0.59_r2161-2612</t>
  </si>
  <si>
    <t>3j1c_E_PHR_CH_s0.24_r19-3127</t>
  </si>
  <si>
    <t>3m6c_A_PHR_CH_s0.54_r711-901</t>
  </si>
  <si>
    <t>3osx_A_PHR_CH_s0.90_r715-899</t>
  </si>
  <si>
    <t>PARTIAL</t>
  </si>
  <si>
    <t>4pj1_F_PHR_CH_s0.50_r2098-2619</t>
  </si>
  <si>
    <t>4wsc_N_PHR_CH_s0.99_r2-523</t>
  </si>
  <si>
    <t>5cdi_K_PHR_CH_s0.51_r539-2618</t>
  </si>
  <si>
    <t>5cdj_A_PHR_CH_s0.49_r716-894</t>
  </si>
  <si>
    <t>5da8_B_PHR_CH_s0.66_r1575-2618</t>
  </si>
  <si>
    <t>5gw4_h_PHR_CH_s0.24_r1441-2611</t>
  </si>
  <si>
    <t>5x9u_B_PHR_CH_s0.27_r1424-2605</t>
  </si>
  <si>
    <t>SEGMENT</t>
  </si>
  <si>
    <t>-</t>
  </si>
  <si>
    <t>emd_8750</t>
  </si>
  <si>
    <t>5W0S</t>
  </si>
  <si>
    <t>emd_6422</t>
  </si>
  <si>
    <t>emd_5002</t>
  </si>
  <si>
    <t>3C9V</t>
  </si>
  <si>
    <t>nan</t>
  </si>
  <si>
    <t>emd_1457</t>
  </si>
  <si>
    <t>emd_5338</t>
  </si>
  <si>
    <t>emd_1997</t>
  </si>
  <si>
    <t>emd_1998</t>
  </si>
  <si>
    <t>4AAQ</t>
  </si>
  <si>
    <t>emd_1042</t>
  </si>
  <si>
    <t>1GR5</t>
  </si>
  <si>
    <t>emd_1080</t>
  </si>
  <si>
    <t>emd_1047</t>
  </si>
  <si>
    <t>2C7E</t>
  </si>
  <si>
    <t>emd_514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2"/>
      <color theme="1"/>
      <name val="Calibri"/>
      <family val="2"/>
      <scheme val="minor"/>
    </font>
    <font>
      <sz val="10"/>
      <color theme="1"/>
      <name val="Arial"/>
      <family val="2"/>
    </font>
    <font>
      <sz val="10"/>
      <color theme="0"/>
      <name val="Arial"/>
      <family val="2"/>
    </font>
    <font>
      <sz val="10"/>
      <color rgb="FFFFFFFF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D9D9D9"/>
        <bgColor rgb="FFD9D9D9"/>
      </patternFill>
    </fill>
    <fill>
      <patternFill patternType="solid">
        <fgColor rgb="FF45075A"/>
        <bgColor rgb="FF45075A"/>
      </patternFill>
    </fill>
    <fill>
      <patternFill patternType="solid">
        <fgColor rgb="FFF8E621"/>
        <bgColor rgb="FFF8E621"/>
      </patternFill>
    </fill>
    <fill>
      <patternFill patternType="solid">
        <fgColor rgb="FF21A685"/>
        <bgColor rgb="FF21A685"/>
      </patternFill>
    </fill>
  </fills>
  <borders count="3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2" borderId="1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164" fontId="1" fillId="0" borderId="1" xfId="0" applyNumberFormat="1" applyFont="1" applyBorder="1" applyAlignment="1">
      <alignment horizontal="center"/>
    </xf>
    <xf numFmtId="2" fontId="1" fillId="0" borderId="1" xfId="0" applyNumberFormat="1" applyFont="1" applyBorder="1" applyAlignment="1">
      <alignment horizontal="center"/>
    </xf>
    <xf numFmtId="1" fontId="1" fillId="0" borderId="1" xfId="0" applyNumberFormat="1" applyFont="1" applyBorder="1" applyAlignment="1">
      <alignment horizontal="center"/>
    </xf>
    <xf numFmtId="0" fontId="2" fillId="3" borderId="1" xfId="0" applyFont="1" applyFill="1" applyBorder="1" applyAlignment="1">
      <alignment horizontal="center"/>
    </xf>
    <xf numFmtId="0" fontId="1" fillId="4" borderId="1" xfId="0" applyFont="1" applyFill="1" applyBorder="1" applyAlignment="1">
      <alignment horizontal="center"/>
    </xf>
    <xf numFmtId="0" fontId="3" fillId="5" borderId="1" xfId="0" applyFont="1" applyFill="1" applyBorder="1" applyAlignment="1">
      <alignment horizontal="center"/>
    </xf>
    <xf numFmtId="164" fontId="1" fillId="2" borderId="1" xfId="0" applyNumberFormat="1" applyFont="1" applyFill="1" applyBorder="1" applyAlignment="1">
      <alignment horizontal="center"/>
    </xf>
    <xf numFmtId="2" fontId="1" fillId="0" borderId="0" xfId="0" applyNumberFormat="1" applyFont="1" applyAlignment="1">
      <alignment horizontal="center"/>
    </xf>
    <xf numFmtId="1" fontId="1" fillId="0" borderId="0" xfId="0" applyNumberFormat="1" applyFont="1" applyAlignment="1">
      <alignment horizontal="center"/>
    </xf>
    <xf numFmtId="0" fontId="1" fillId="0" borderId="2" xfId="0" applyFont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0" borderId="1" xfId="0" applyFont="1" applyBorder="1"/>
    <xf numFmtId="3" fontId="1" fillId="0" borderId="1" xfId="0" applyNumberFormat="1" applyFont="1" applyBorder="1" applyAlignment="1">
      <alignment horizontal="center"/>
    </xf>
  </cellXfs>
  <cellStyles count="1">
    <cellStyle name="Normal" xfId="0" builtinId="0"/>
  </cellStyles>
  <dxfs count="4">
    <dxf>
      <font>
        <color theme="0"/>
      </font>
      <fill>
        <patternFill patternType="none"/>
      </fill>
    </dxf>
    <dxf>
      <font>
        <color theme="0"/>
      </font>
      <fill>
        <patternFill patternType="none"/>
      </fill>
    </dxf>
    <dxf>
      <font>
        <color theme="0"/>
      </font>
      <fill>
        <patternFill patternType="none"/>
      </fill>
    </dxf>
    <dxf>
      <font>
        <color theme="0"/>
      </font>
      <fill>
        <patternFill patternType="none"/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199128-7C38-4C49-AD3B-09987C1A18EA}">
  <dimension ref="A1:S337"/>
  <sheetViews>
    <sheetView tabSelected="1" workbookViewId="0">
      <selection activeCell="K10" sqref="K10"/>
    </sheetView>
  </sheetViews>
  <sheetFormatPr baseColWidth="10" defaultRowHeight="16" x14ac:dyDescent="0.2"/>
  <cols>
    <col min="2" max="2" width="13.1640625" customWidth="1"/>
    <col min="3" max="3" width="21.6640625" customWidth="1"/>
    <col min="5" max="5" width="32.5" customWidth="1"/>
    <col min="6" max="7" width="11.6640625" customWidth="1"/>
    <col min="9" max="9" width="11.33203125" customWidth="1"/>
    <col min="10" max="10" width="13.1640625" customWidth="1"/>
    <col min="13" max="13" width="13.83203125" customWidth="1"/>
    <col min="17" max="17" width="14.1640625" customWidth="1"/>
    <col min="18" max="18" width="12.1640625" customWidth="1"/>
    <col min="19" max="19" width="14.1640625" customWidth="1"/>
  </cols>
  <sheetData>
    <row r="1" spans="1:19" x14ac:dyDescent="0.2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</row>
    <row r="2" spans="1:19" x14ac:dyDescent="0.2">
      <c r="A2" s="3" t="s">
        <v>19</v>
      </c>
      <c r="B2" s="3">
        <v>3.26</v>
      </c>
      <c r="C2" s="3" t="s">
        <v>20</v>
      </c>
      <c r="D2" s="3" t="s">
        <v>21</v>
      </c>
      <c r="E2" s="3" t="s">
        <v>22</v>
      </c>
      <c r="F2" s="3">
        <v>59.6</v>
      </c>
      <c r="G2" s="3">
        <v>24</v>
      </c>
      <c r="H2" s="3">
        <v>0.371</v>
      </c>
      <c r="I2" s="4">
        <v>0.17156382079459001</v>
      </c>
      <c r="J2" s="4">
        <v>0.39601607790935101</v>
      </c>
      <c r="K2" s="4">
        <v>-0.44268313050269997</v>
      </c>
      <c r="L2" s="4">
        <v>3.9604696951419799E-2</v>
      </c>
      <c r="M2" s="4">
        <v>-1.8668364733457499E-2</v>
      </c>
      <c r="N2" s="4">
        <v>4.7658174372990896E-3</v>
      </c>
      <c r="O2" s="4">
        <v>-3.61562688951719E-2</v>
      </c>
      <c r="P2" s="4">
        <v>4.4060836390521E-4</v>
      </c>
      <c r="Q2" s="5">
        <v>65.792888184700004</v>
      </c>
      <c r="R2" s="6">
        <v>0</v>
      </c>
      <c r="S2" s="7" t="b">
        <v>0</v>
      </c>
    </row>
    <row r="3" spans="1:19" x14ac:dyDescent="0.2">
      <c r="A3" s="3" t="s">
        <v>19</v>
      </c>
      <c r="B3" s="3">
        <v>3.26</v>
      </c>
      <c r="C3" s="3" t="s">
        <v>20</v>
      </c>
      <c r="D3" s="3" t="s">
        <v>21</v>
      </c>
      <c r="E3" s="3" t="s">
        <v>23</v>
      </c>
      <c r="F3" s="3">
        <v>612.1</v>
      </c>
      <c r="G3" s="3">
        <v>67</v>
      </c>
      <c r="H3" s="3">
        <v>0.36799999999999999</v>
      </c>
      <c r="I3" s="4">
        <v>0.38177514792899397</v>
      </c>
      <c r="J3" s="4">
        <v>0.80837658850903804</v>
      </c>
      <c r="K3" s="4">
        <v>0.220247402787208</v>
      </c>
      <c r="L3" s="4">
        <v>8.9751830129625801E-2</v>
      </c>
      <c r="M3" s="4">
        <v>0.35750862956047003</v>
      </c>
      <c r="N3" s="4">
        <v>0.14097411235296001</v>
      </c>
      <c r="O3" s="4">
        <v>0.29730695995824902</v>
      </c>
      <c r="P3" s="4">
        <v>9.6829212277749599E-2</v>
      </c>
      <c r="Q3" s="5">
        <v>1.7986086379299999</v>
      </c>
      <c r="R3" s="6">
        <v>11</v>
      </c>
      <c r="S3" s="8" t="b">
        <v>1</v>
      </c>
    </row>
    <row r="4" spans="1:19" x14ac:dyDescent="0.2">
      <c r="A4" s="3" t="s">
        <v>19</v>
      </c>
      <c r="B4" s="3">
        <v>3.26</v>
      </c>
      <c r="C4" s="3" t="s">
        <v>20</v>
      </c>
      <c r="D4" s="3" t="s">
        <v>21</v>
      </c>
      <c r="E4" s="3" t="s">
        <v>24</v>
      </c>
      <c r="F4" s="3">
        <v>376.2</v>
      </c>
      <c r="G4" s="3">
        <v>100</v>
      </c>
      <c r="H4" s="3">
        <v>0.48299999999999998</v>
      </c>
      <c r="I4" s="4">
        <v>0.17494317648163801</v>
      </c>
      <c r="J4" s="4">
        <v>0.78576310083274903</v>
      </c>
      <c r="K4" s="4">
        <v>-0.161525413393974</v>
      </c>
      <c r="L4" s="4">
        <v>3.8453825650653903E-2</v>
      </c>
      <c r="M4" s="4">
        <v>0.32249656319618197</v>
      </c>
      <c r="N4" s="4">
        <v>8.5115459536273003E-2</v>
      </c>
      <c r="O4" s="4">
        <v>0.27182870436541101</v>
      </c>
      <c r="P4" s="4">
        <v>6.7348791157236604E-2</v>
      </c>
      <c r="Q4" s="5">
        <v>2.55394090875</v>
      </c>
      <c r="R4" s="6">
        <v>7</v>
      </c>
      <c r="S4" s="8" t="b">
        <v>1</v>
      </c>
    </row>
    <row r="5" spans="1:19" x14ac:dyDescent="0.2">
      <c r="A5" s="3" t="s">
        <v>19</v>
      </c>
      <c r="B5" s="3">
        <v>3.26</v>
      </c>
      <c r="C5" s="3" t="s">
        <v>20</v>
      </c>
      <c r="D5" s="3" t="s">
        <v>21</v>
      </c>
      <c r="E5" s="3" t="s">
        <v>25</v>
      </c>
      <c r="F5" s="3">
        <v>493.8</v>
      </c>
      <c r="G5" s="3">
        <v>59</v>
      </c>
      <c r="H5" s="3">
        <v>0.311</v>
      </c>
      <c r="I5" s="4">
        <v>0.17630694092232499</v>
      </c>
      <c r="J5" s="4">
        <v>0.37375209560331402</v>
      </c>
      <c r="K5" s="4">
        <v>-0.40285742282867398</v>
      </c>
      <c r="L5" s="4">
        <v>3.81780855543363E-2</v>
      </c>
      <c r="M5" s="4">
        <v>2.6105953380465501E-2</v>
      </c>
      <c r="N5" s="4">
        <v>3.0028892881857E-3</v>
      </c>
      <c r="O5" s="4">
        <v>-2.1618116644779799E-2</v>
      </c>
      <c r="P5" s="4">
        <v>-1.9679772993718898E-3</v>
      </c>
      <c r="Q5" s="5">
        <v>59.869196014400003</v>
      </c>
      <c r="R5" s="6">
        <v>0</v>
      </c>
      <c r="S5" s="7" t="b">
        <v>0</v>
      </c>
    </row>
    <row r="6" spans="1:19" x14ac:dyDescent="0.2">
      <c r="A6" s="3" t="s">
        <v>19</v>
      </c>
      <c r="B6" s="3">
        <v>3.26</v>
      </c>
      <c r="C6" s="3" t="s">
        <v>20</v>
      </c>
      <c r="D6" s="3" t="s">
        <v>21</v>
      </c>
      <c r="E6" s="3" t="s">
        <v>26</v>
      </c>
      <c r="F6" s="3">
        <v>48.6</v>
      </c>
      <c r="G6" s="3">
        <v>24</v>
      </c>
      <c r="H6" s="3">
        <v>0.29599999999999999</v>
      </c>
      <c r="I6" s="4">
        <v>0.15244106321029399</v>
      </c>
      <c r="J6" s="4">
        <v>0.34642886110316601</v>
      </c>
      <c r="K6" s="4">
        <v>-0.45293429493904103</v>
      </c>
      <c r="L6" s="4">
        <v>3.2883279790697398E-2</v>
      </c>
      <c r="M6" s="4">
        <v>3.6590423434972701E-2</v>
      </c>
      <c r="N6" s="4">
        <v>3.5509159780220401E-3</v>
      </c>
      <c r="O6" s="4">
        <v>-2.60084913915202E-2</v>
      </c>
      <c r="P6" s="4">
        <v>-3.5681076141678902E-3</v>
      </c>
      <c r="Q6" s="5">
        <v>78.534037705100005</v>
      </c>
      <c r="R6" s="6">
        <v>0</v>
      </c>
      <c r="S6" s="7" t="b">
        <v>0</v>
      </c>
    </row>
    <row r="7" spans="1:19" x14ac:dyDescent="0.2">
      <c r="A7" s="3" t="s">
        <v>19</v>
      </c>
      <c r="B7" s="3">
        <v>3.26</v>
      </c>
      <c r="C7" s="3" t="s">
        <v>20</v>
      </c>
      <c r="D7" s="3" t="s">
        <v>21</v>
      </c>
      <c r="E7" s="3" t="s">
        <v>27</v>
      </c>
      <c r="F7" s="3">
        <v>203.9</v>
      </c>
      <c r="G7" s="3">
        <v>54</v>
      </c>
      <c r="H7" s="3">
        <v>0.48799999999999999</v>
      </c>
      <c r="I7" s="4">
        <v>0.163963557809711</v>
      </c>
      <c r="J7" s="4">
        <v>0.85628237325380596</v>
      </c>
      <c r="K7" s="4">
        <v>-7.6151274144649506E-2</v>
      </c>
      <c r="L7" s="4">
        <v>3.6438899380119398E-2</v>
      </c>
      <c r="M7" s="4">
        <v>0.28017869591712902</v>
      </c>
      <c r="N7" s="4">
        <v>8.6834710947692295E-2</v>
      </c>
      <c r="O7" s="4">
        <v>0.27553083293922997</v>
      </c>
      <c r="P7" s="4">
        <v>7.3045444751970806E-2</v>
      </c>
      <c r="Q7" s="5">
        <v>2.2944717347300001</v>
      </c>
      <c r="R7" s="6">
        <v>10</v>
      </c>
      <c r="S7" s="8" t="b">
        <v>1</v>
      </c>
    </row>
    <row r="8" spans="1:19" x14ac:dyDescent="0.2">
      <c r="A8" s="3" t="s">
        <v>19</v>
      </c>
      <c r="B8" s="3">
        <v>3.26</v>
      </c>
      <c r="C8" s="3" t="s">
        <v>20</v>
      </c>
      <c r="D8" s="3" t="s">
        <v>21</v>
      </c>
      <c r="E8" s="3" t="s">
        <v>28</v>
      </c>
      <c r="F8" s="3">
        <v>345.2</v>
      </c>
      <c r="G8" s="3">
        <v>90</v>
      </c>
      <c r="H8" s="3">
        <v>0.46600000000000003</v>
      </c>
      <c r="I8" s="4">
        <v>0.14535925612848599</v>
      </c>
      <c r="J8" s="4">
        <v>0.64550088005405404</v>
      </c>
      <c r="K8" s="4">
        <v>-0.27312213182449302</v>
      </c>
      <c r="L8" s="4">
        <v>3.3069491053196703E-2</v>
      </c>
      <c r="M8" s="4">
        <v>0.14284124970435999</v>
      </c>
      <c r="N8" s="4">
        <v>3.9772993160417103E-2</v>
      </c>
      <c r="O8" s="4">
        <v>0.13255261065689899</v>
      </c>
      <c r="P8" s="4">
        <v>3.5056751480662701E-2</v>
      </c>
      <c r="Q8" s="5">
        <v>3.1020033359100001</v>
      </c>
      <c r="R8" s="6">
        <v>3</v>
      </c>
      <c r="S8" s="9" t="s">
        <v>29</v>
      </c>
    </row>
    <row r="9" spans="1:19" x14ac:dyDescent="0.2">
      <c r="A9" s="3" t="s">
        <v>19</v>
      </c>
      <c r="B9" s="3">
        <v>3.26</v>
      </c>
      <c r="C9" s="3" t="s">
        <v>20</v>
      </c>
      <c r="D9" s="3" t="s">
        <v>21</v>
      </c>
      <c r="E9" s="3" t="s">
        <v>30</v>
      </c>
      <c r="F9" s="3">
        <v>540</v>
      </c>
      <c r="G9" s="3">
        <v>50</v>
      </c>
      <c r="H9" s="3">
        <v>0.32200000000000001</v>
      </c>
      <c r="I9" s="4">
        <v>0.190220719451488</v>
      </c>
      <c r="J9" s="4">
        <v>0.35593923331622701</v>
      </c>
      <c r="K9" s="4">
        <v>-0.47771832346916199</v>
      </c>
      <c r="L9" s="4">
        <v>4.2407748343296699E-2</v>
      </c>
      <c r="M9" s="4">
        <v>-2.0641997456550501E-2</v>
      </c>
      <c r="N9" s="4">
        <v>4.24788246012219E-3</v>
      </c>
      <c r="O9" s="4">
        <v>-5.1271888526202097E-2</v>
      </c>
      <c r="P9" s="4">
        <v>-2.56729297419309E-3</v>
      </c>
      <c r="Q9" s="5">
        <v>59.593979838999999</v>
      </c>
      <c r="R9" s="6">
        <v>0</v>
      </c>
      <c r="S9" s="7" t="b">
        <v>0</v>
      </c>
    </row>
    <row r="10" spans="1:19" x14ac:dyDescent="0.2">
      <c r="A10" s="3" t="s">
        <v>19</v>
      </c>
      <c r="B10" s="3">
        <v>3.26</v>
      </c>
      <c r="C10" s="3" t="s">
        <v>20</v>
      </c>
      <c r="D10" s="3" t="s">
        <v>21</v>
      </c>
      <c r="E10" s="3" t="s">
        <v>31</v>
      </c>
      <c r="F10" s="3">
        <v>1076.3</v>
      </c>
      <c r="G10" s="3">
        <v>99</v>
      </c>
      <c r="H10" s="3">
        <v>0.68500000000000005</v>
      </c>
      <c r="I10" s="4">
        <v>0.53023386869540701</v>
      </c>
      <c r="J10" s="4">
        <v>0.93745952354857598</v>
      </c>
      <c r="K10" s="4">
        <v>0.57241946458816495</v>
      </c>
      <c r="L10" s="4">
        <v>0.138904446999631</v>
      </c>
      <c r="M10" s="4">
        <v>0.58942121267318703</v>
      </c>
      <c r="N10" s="4">
        <v>0.30551646525272902</v>
      </c>
      <c r="O10" s="4">
        <v>0.45877051170779298</v>
      </c>
      <c r="P10" s="4">
        <v>0.187954390411817</v>
      </c>
      <c r="Q10" s="5">
        <v>1.20071571956</v>
      </c>
      <c r="R10" s="6">
        <v>14</v>
      </c>
      <c r="S10" s="8" t="b">
        <v>1</v>
      </c>
    </row>
    <row r="11" spans="1:19" x14ac:dyDescent="0.2">
      <c r="A11" s="3" t="s">
        <v>19</v>
      </c>
      <c r="B11" s="3">
        <v>3.26</v>
      </c>
      <c r="C11" s="3" t="s">
        <v>20</v>
      </c>
      <c r="D11" s="3" t="s">
        <v>21</v>
      </c>
      <c r="E11" s="3" t="s">
        <v>32</v>
      </c>
      <c r="F11" s="3">
        <v>516.1</v>
      </c>
      <c r="G11" s="3">
        <v>51</v>
      </c>
      <c r="H11" s="3">
        <v>0.64600000000000002</v>
      </c>
      <c r="I11" s="4">
        <v>0.40962336808490601</v>
      </c>
      <c r="J11" s="4">
        <v>0.90649578476529302</v>
      </c>
      <c r="K11" s="4">
        <v>0.43842151761054898</v>
      </c>
      <c r="L11" s="4">
        <v>0.104462129034621</v>
      </c>
      <c r="M11" s="4">
        <v>0.40135854482650701</v>
      </c>
      <c r="N11" s="4">
        <v>0.13125158789524599</v>
      </c>
      <c r="O11" s="4">
        <v>0.35382313441332103</v>
      </c>
      <c r="P11" s="4">
        <v>9.8698100154616802E-2</v>
      </c>
      <c r="Q11" s="5">
        <v>1.42903656978</v>
      </c>
      <c r="R11" s="6">
        <v>1</v>
      </c>
      <c r="S11" s="8" t="b">
        <v>1</v>
      </c>
    </row>
    <row r="12" spans="1:19" x14ac:dyDescent="0.2">
      <c r="A12" s="3" t="s">
        <v>19</v>
      </c>
      <c r="B12" s="3">
        <v>3.26</v>
      </c>
      <c r="C12" s="3" t="s">
        <v>20</v>
      </c>
      <c r="D12" s="3" t="s">
        <v>21</v>
      </c>
      <c r="E12" s="3" t="s">
        <v>33</v>
      </c>
      <c r="F12" s="3">
        <v>184.6</v>
      </c>
      <c r="G12" s="3">
        <v>49</v>
      </c>
      <c r="H12" s="3">
        <v>0.45500000000000002</v>
      </c>
      <c r="I12" s="4">
        <v>0.121102658025734</v>
      </c>
      <c r="J12" s="4">
        <v>0.66731187247696899</v>
      </c>
      <c r="K12" s="4">
        <v>-0.208325386047363</v>
      </c>
      <c r="L12" s="4">
        <v>2.6946211916056999E-2</v>
      </c>
      <c r="M12" s="4">
        <v>0.11706530302762901</v>
      </c>
      <c r="N12" s="4">
        <v>2.3900127040708801E-2</v>
      </c>
      <c r="O12" s="4">
        <v>0.12735394580038101</v>
      </c>
      <c r="P12" s="4">
        <v>2.8616368720463199E-2</v>
      </c>
      <c r="Q12" s="5">
        <v>2.7314992250399999</v>
      </c>
      <c r="R12" s="6">
        <v>4</v>
      </c>
      <c r="S12" s="9" t="s">
        <v>29</v>
      </c>
    </row>
    <row r="13" spans="1:19" x14ac:dyDescent="0.2">
      <c r="A13" s="3" t="s">
        <v>19</v>
      </c>
      <c r="B13" s="3">
        <v>3.26</v>
      </c>
      <c r="C13" s="3" t="s">
        <v>20</v>
      </c>
      <c r="D13" s="3" t="s">
        <v>21</v>
      </c>
      <c r="E13" s="3" t="s">
        <v>34</v>
      </c>
      <c r="F13" s="3">
        <v>676.3</v>
      </c>
      <c r="G13" s="3">
        <v>66</v>
      </c>
      <c r="H13" s="3">
        <v>0.30399999999999999</v>
      </c>
      <c r="I13" s="4">
        <v>0.236449704142011</v>
      </c>
      <c r="J13" s="4">
        <v>0.43990969329269902</v>
      </c>
      <c r="K13" s="4">
        <v>-0.32916465401649397</v>
      </c>
      <c r="L13" s="4">
        <v>5.1481131799423402E-2</v>
      </c>
      <c r="M13" s="4">
        <v>8.7648905813694E-2</v>
      </c>
      <c r="N13" s="4">
        <v>9.4906002115075997E-3</v>
      </c>
      <c r="O13" s="4">
        <v>3.2476744734131702E-2</v>
      </c>
      <c r="P13" s="4">
        <v>5.81373191641937E-3</v>
      </c>
      <c r="Q13" s="5">
        <v>2.3293685897500001</v>
      </c>
      <c r="R13" s="6">
        <v>1</v>
      </c>
      <c r="S13" s="9" t="s">
        <v>29</v>
      </c>
    </row>
    <row r="14" spans="1:19" x14ac:dyDescent="0.2">
      <c r="A14" s="3" t="s">
        <v>19</v>
      </c>
      <c r="B14" s="3">
        <v>3.26</v>
      </c>
      <c r="C14" s="3" t="s">
        <v>20</v>
      </c>
      <c r="D14" s="3" t="s">
        <v>21</v>
      </c>
      <c r="E14" s="3" t="s">
        <v>35</v>
      </c>
      <c r="F14" s="3">
        <v>52.3</v>
      </c>
      <c r="G14" s="3">
        <v>24</v>
      </c>
      <c r="H14" s="3">
        <v>0.45300000000000001</v>
      </c>
      <c r="I14" s="4">
        <v>5.5510472433549299E-2</v>
      </c>
      <c r="J14" s="4">
        <v>0.51941363612395197</v>
      </c>
      <c r="K14" s="4">
        <v>-0.21614105999469699</v>
      </c>
      <c r="L14" s="4">
        <v>1.1816431870114601E-2</v>
      </c>
      <c r="M14" s="4">
        <v>7.6247155666351304E-2</v>
      </c>
      <c r="N14" s="4">
        <v>1.3921198774243099E-2</v>
      </c>
      <c r="O14" s="4">
        <v>5.4804412795908503E-2</v>
      </c>
      <c r="P14" s="4">
        <v>1.34823317716507E-2</v>
      </c>
      <c r="Q14" s="5">
        <v>93.431069020300001</v>
      </c>
      <c r="R14" s="6">
        <v>0</v>
      </c>
      <c r="S14" s="7" t="b">
        <v>0</v>
      </c>
    </row>
    <row r="15" spans="1:19" x14ac:dyDescent="0.2">
      <c r="A15" s="3" t="s">
        <v>19</v>
      </c>
      <c r="B15" s="3">
        <v>3.26</v>
      </c>
      <c r="C15" s="3" t="s">
        <v>20</v>
      </c>
      <c r="D15" s="3" t="s">
        <v>21</v>
      </c>
      <c r="E15" s="3" t="s">
        <v>36</v>
      </c>
      <c r="F15" s="3">
        <v>69.900000000000006</v>
      </c>
      <c r="G15" s="3">
        <v>27</v>
      </c>
      <c r="H15" s="3">
        <v>0.49</v>
      </c>
      <c r="I15" s="4">
        <v>9.3500516577439602E-2</v>
      </c>
      <c r="J15" s="4">
        <v>0.77011743227144003</v>
      </c>
      <c r="K15" s="4">
        <v>6.17124289274215E-2</v>
      </c>
      <c r="L15" s="4">
        <v>1.8743321265980401E-2</v>
      </c>
      <c r="M15" s="4">
        <v>0.27491000294685303</v>
      </c>
      <c r="N15" s="4">
        <v>6.3991603846240197E-2</v>
      </c>
      <c r="O15" s="4">
        <v>0.24251965633620001</v>
      </c>
      <c r="P15" s="4">
        <v>5.5713702280131901E-2</v>
      </c>
      <c r="Q15" s="5">
        <v>2.82247048822</v>
      </c>
      <c r="R15" s="6">
        <v>1</v>
      </c>
      <c r="S15" s="8" t="b">
        <v>1</v>
      </c>
    </row>
    <row r="16" spans="1:19" x14ac:dyDescent="0.2">
      <c r="A16" s="2" t="s">
        <v>19</v>
      </c>
      <c r="B16" s="2">
        <v>3.26</v>
      </c>
      <c r="C16" s="2" t="s">
        <v>20</v>
      </c>
      <c r="D16" s="2" t="s">
        <v>37</v>
      </c>
      <c r="E16" s="2" t="s">
        <v>22</v>
      </c>
      <c r="F16" s="2">
        <v>59.6</v>
      </c>
      <c r="G16" s="2">
        <v>24</v>
      </c>
      <c r="H16" s="2">
        <v>0.185</v>
      </c>
      <c r="I16" s="10">
        <v>0.12585812356979401</v>
      </c>
      <c r="J16" s="10">
        <v>0.18205222508275101</v>
      </c>
      <c r="K16" s="10">
        <v>-0.67843383550643899</v>
      </c>
      <c r="L16" s="10">
        <v>9.7168459007266304E-3</v>
      </c>
      <c r="M16" s="10">
        <v>1.11614475026727E-2</v>
      </c>
      <c r="N16" s="10">
        <v>3.8596229553834703E-2</v>
      </c>
      <c r="O16" s="10">
        <v>-0.28835058298549798</v>
      </c>
      <c r="P16" s="10">
        <v>-6.0753908040920603E-2</v>
      </c>
      <c r="Q16" s="5">
        <v>93.366725105599997</v>
      </c>
      <c r="R16" s="10" t="s">
        <v>38</v>
      </c>
      <c r="S16" s="7" t="b">
        <v>0</v>
      </c>
    </row>
    <row r="17" spans="1:19" x14ac:dyDescent="0.2">
      <c r="A17" s="2" t="s">
        <v>19</v>
      </c>
      <c r="B17" s="2">
        <v>3.26</v>
      </c>
      <c r="C17" s="2" t="s">
        <v>20</v>
      </c>
      <c r="D17" s="2" t="s">
        <v>37</v>
      </c>
      <c r="E17" s="2" t="s">
        <v>23</v>
      </c>
      <c r="F17" s="2">
        <v>612.1</v>
      </c>
      <c r="G17" s="2">
        <v>67</v>
      </c>
      <c r="H17" s="2">
        <v>0.61299999999999999</v>
      </c>
      <c r="I17" s="10">
        <v>0.58225273328248195</v>
      </c>
      <c r="J17" s="10">
        <v>0.88739052933426299</v>
      </c>
      <c r="K17" s="10">
        <v>0.305627882480621</v>
      </c>
      <c r="L17" s="10">
        <v>0.23425920410980899</v>
      </c>
      <c r="M17" s="10">
        <v>0.53153043985366799</v>
      </c>
      <c r="N17" s="10">
        <v>0.234955236601742</v>
      </c>
      <c r="O17" s="10">
        <v>0.50165667654381496</v>
      </c>
      <c r="P17" s="10">
        <v>0.207164267132528</v>
      </c>
      <c r="Q17" s="5">
        <v>1.9758138683099999</v>
      </c>
      <c r="R17" s="10" t="s">
        <v>38</v>
      </c>
      <c r="S17" s="8" t="b">
        <v>1</v>
      </c>
    </row>
    <row r="18" spans="1:19" x14ac:dyDescent="0.2">
      <c r="A18" s="2" t="s">
        <v>19</v>
      </c>
      <c r="B18" s="2">
        <v>3.26</v>
      </c>
      <c r="C18" s="2" t="s">
        <v>20</v>
      </c>
      <c r="D18" s="2" t="s">
        <v>37</v>
      </c>
      <c r="E18" s="2" t="s">
        <v>24</v>
      </c>
      <c r="F18" s="2">
        <v>376.2</v>
      </c>
      <c r="G18" s="2">
        <v>100</v>
      </c>
      <c r="H18" s="2">
        <v>0.63900000000000001</v>
      </c>
      <c r="I18" s="10">
        <v>0.24459699974574101</v>
      </c>
      <c r="J18" s="10">
        <v>0.65827288901053804</v>
      </c>
      <c r="K18" s="10">
        <v>-0.41563305258750899</v>
      </c>
      <c r="L18" s="10">
        <v>6.4384197861684603E-2</v>
      </c>
      <c r="M18" s="10">
        <v>0.19864539802074399</v>
      </c>
      <c r="N18" s="10">
        <v>7.1237902688695301E-2</v>
      </c>
      <c r="O18" s="10">
        <v>0.163109875173962</v>
      </c>
      <c r="P18" s="10">
        <v>7.0168762029542406E-2</v>
      </c>
      <c r="Q18" s="5">
        <v>3.97887982049</v>
      </c>
      <c r="R18" s="10" t="s">
        <v>38</v>
      </c>
      <c r="S18" s="8" t="b">
        <v>1</v>
      </c>
    </row>
    <row r="19" spans="1:19" x14ac:dyDescent="0.2">
      <c r="A19" s="2" t="s">
        <v>19</v>
      </c>
      <c r="B19" s="2">
        <v>3.26</v>
      </c>
      <c r="C19" s="2" t="s">
        <v>20</v>
      </c>
      <c r="D19" s="2" t="s">
        <v>37</v>
      </c>
      <c r="E19" s="2" t="s">
        <v>25</v>
      </c>
      <c r="F19" s="2">
        <v>493.8</v>
      </c>
      <c r="G19" s="2">
        <v>59</v>
      </c>
      <c r="H19" s="2">
        <v>0.48199999999999998</v>
      </c>
      <c r="I19" s="10">
        <v>0.36425120772946901</v>
      </c>
      <c r="J19" s="10">
        <v>0.86332409304567903</v>
      </c>
      <c r="K19" s="10">
        <v>0.158448040485382</v>
      </c>
      <c r="L19" s="10">
        <v>0.14989146792531599</v>
      </c>
      <c r="M19" s="10">
        <v>0.44912737607955899</v>
      </c>
      <c r="N19" s="10">
        <v>0.173596285571189</v>
      </c>
      <c r="O19" s="10">
        <v>0.44237737161985302</v>
      </c>
      <c r="P19" s="10">
        <v>0.17069323754690199</v>
      </c>
      <c r="Q19" s="5">
        <v>4.7411693204700001</v>
      </c>
      <c r="R19" s="10" t="s">
        <v>38</v>
      </c>
      <c r="S19" s="8" t="b">
        <v>1</v>
      </c>
    </row>
    <row r="20" spans="1:19" x14ac:dyDescent="0.2">
      <c r="A20" s="2" t="s">
        <v>19</v>
      </c>
      <c r="B20" s="2">
        <v>3.26</v>
      </c>
      <c r="C20" s="2" t="s">
        <v>20</v>
      </c>
      <c r="D20" s="2" t="s">
        <v>37</v>
      </c>
      <c r="E20" s="2" t="s">
        <v>26</v>
      </c>
      <c r="F20" s="2">
        <v>48.6</v>
      </c>
      <c r="G20" s="2">
        <v>24</v>
      </c>
      <c r="H20" s="2">
        <v>0.193</v>
      </c>
      <c r="I20" s="10">
        <v>0.134553775743707</v>
      </c>
      <c r="J20" s="10">
        <v>0.20834645669291299</v>
      </c>
      <c r="K20" s="10">
        <v>-0.66171920299529996</v>
      </c>
      <c r="L20" s="10">
        <v>1.30955641084329E-2</v>
      </c>
      <c r="M20" s="10">
        <v>5.6991063058376298E-2</v>
      </c>
      <c r="N20" s="10">
        <v>5.04868915989585E-2</v>
      </c>
      <c r="O20" s="10">
        <v>-0.24568456877523101</v>
      </c>
      <c r="P20" s="10">
        <v>-4.8480907134770997E-2</v>
      </c>
      <c r="Q20" s="5">
        <v>26.729455225599999</v>
      </c>
      <c r="R20" s="10" t="s">
        <v>38</v>
      </c>
      <c r="S20" s="7" t="b">
        <v>0</v>
      </c>
    </row>
    <row r="21" spans="1:19" x14ac:dyDescent="0.2">
      <c r="A21" s="2" t="s">
        <v>19</v>
      </c>
      <c r="B21" s="2">
        <v>3.26</v>
      </c>
      <c r="C21" s="2" t="s">
        <v>20</v>
      </c>
      <c r="D21" s="2" t="s">
        <v>37</v>
      </c>
      <c r="E21" s="2" t="s">
        <v>27</v>
      </c>
      <c r="F21" s="2">
        <v>203.9</v>
      </c>
      <c r="G21" s="2">
        <v>54</v>
      </c>
      <c r="H21" s="2">
        <v>0.64200000000000002</v>
      </c>
      <c r="I21" s="10">
        <v>0.236664124078312</v>
      </c>
      <c r="J21" s="10">
        <v>0.73453282828282795</v>
      </c>
      <c r="K21" s="10">
        <v>-0.35476356744766202</v>
      </c>
      <c r="L21" s="10">
        <v>6.7548956412990496E-2</v>
      </c>
      <c r="M21" s="10">
        <v>0.22652247548103299</v>
      </c>
      <c r="N21" s="10">
        <v>7.1676301167383605E-2</v>
      </c>
      <c r="O21" s="10">
        <v>0.23433192100261199</v>
      </c>
      <c r="P21" s="10">
        <v>8.8739808480539001E-2</v>
      </c>
      <c r="Q21" s="5">
        <v>3.8422016284899998</v>
      </c>
      <c r="R21" s="10" t="s">
        <v>38</v>
      </c>
      <c r="S21" s="8" t="b">
        <v>1</v>
      </c>
    </row>
    <row r="22" spans="1:19" x14ac:dyDescent="0.2">
      <c r="A22" s="2" t="s">
        <v>19</v>
      </c>
      <c r="B22" s="2">
        <v>3.26</v>
      </c>
      <c r="C22" s="2" t="s">
        <v>20</v>
      </c>
      <c r="D22" s="2" t="s">
        <v>37</v>
      </c>
      <c r="E22" s="2" t="s">
        <v>28</v>
      </c>
      <c r="F22" s="2">
        <v>345.2</v>
      </c>
      <c r="G22" s="2">
        <v>90</v>
      </c>
      <c r="H22" s="2">
        <v>0.63300000000000001</v>
      </c>
      <c r="I22" s="10">
        <v>0.237274345283499</v>
      </c>
      <c r="J22" s="10">
        <v>0.66972872111382198</v>
      </c>
      <c r="K22" s="10">
        <v>-0.39772030711174</v>
      </c>
      <c r="L22" s="10">
        <v>6.2759008288071502E-2</v>
      </c>
      <c r="M22" s="10">
        <v>0.122407756745815</v>
      </c>
      <c r="N22" s="10">
        <v>5.4809237594508203E-2</v>
      </c>
      <c r="O22" s="10">
        <v>0.13359623106653201</v>
      </c>
      <c r="P22" s="10">
        <v>6.4711259378302299E-2</v>
      </c>
      <c r="Q22" s="5">
        <v>4.0282573595300004</v>
      </c>
      <c r="R22" s="10" t="s">
        <v>38</v>
      </c>
      <c r="S22" s="8" t="b">
        <v>1</v>
      </c>
    </row>
    <row r="23" spans="1:19" x14ac:dyDescent="0.2">
      <c r="A23" s="2" t="s">
        <v>19</v>
      </c>
      <c r="B23" s="2">
        <v>3.26</v>
      </c>
      <c r="C23" s="2" t="s">
        <v>20</v>
      </c>
      <c r="D23" s="2" t="s">
        <v>37</v>
      </c>
      <c r="E23" s="2" t="s">
        <v>30</v>
      </c>
      <c r="F23" s="2">
        <v>540</v>
      </c>
      <c r="G23" s="2">
        <v>50</v>
      </c>
      <c r="H23" s="2">
        <v>0.38700000000000001</v>
      </c>
      <c r="I23" s="10">
        <v>0.33109585558098098</v>
      </c>
      <c r="J23" s="10">
        <v>0.75489855072463796</v>
      </c>
      <c r="K23" s="10">
        <v>5.9354882687330197E-2</v>
      </c>
      <c r="L23" s="10">
        <v>0.109674506578846</v>
      </c>
      <c r="M23" s="10">
        <v>0.30010449886321999</v>
      </c>
      <c r="N23" s="10">
        <v>8.8860774299810402E-2</v>
      </c>
      <c r="O23" s="10">
        <v>0.28642087309588798</v>
      </c>
      <c r="P23" s="10">
        <v>0.102233027530787</v>
      </c>
      <c r="Q23" s="5">
        <v>4.4361644072299997</v>
      </c>
      <c r="R23" s="10" t="s">
        <v>38</v>
      </c>
      <c r="S23" s="9" t="s">
        <v>29</v>
      </c>
    </row>
    <row r="24" spans="1:19" x14ac:dyDescent="0.2">
      <c r="A24" s="2" t="s">
        <v>19</v>
      </c>
      <c r="B24" s="2">
        <v>3.26</v>
      </c>
      <c r="C24" s="2" t="s">
        <v>20</v>
      </c>
      <c r="D24" s="2" t="s">
        <v>37</v>
      </c>
      <c r="E24" s="2" t="s">
        <v>31</v>
      </c>
      <c r="F24" s="2">
        <v>1076.3</v>
      </c>
      <c r="G24" s="2">
        <v>99</v>
      </c>
      <c r="H24" s="2">
        <v>0.59099999999999997</v>
      </c>
      <c r="I24" s="10">
        <v>0.59832189168573602</v>
      </c>
      <c r="J24" s="10">
        <v>0.87362637362637396</v>
      </c>
      <c r="K24" s="10">
        <v>0.30412420630455</v>
      </c>
      <c r="L24" s="10">
        <v>0.256078864334983</v>
      </c>
      <c r="M24" s="10">
        <v>0.517270147800446</v>
      </c>
      <c r="N24" s="10">
        <v>0.220144014232831</v>
      </c>
      <c r="O24" s="10">
        <v>0.48418743087036897</v>
      </c>
      <c r="P24" s="10">
        <v>0.19644633122084401</v>
      </c>
      <c r="Q24" s="5">
        <v>2.6260457824699999</v>
      </c>
      <c r="R24" s="10" t="s">
        <v>38</v>
      </c>
      <c r="S24" s="8" t="b">
        <v>1</v>
      </c>
    </row>
    <row r="25" spans="1:19" x14ac:dyDescent="0.2">
      <c r="A25" s="2" t="s">
        <v>19</v>
      </c>
      <c r="B25" s="2">
        <v>3.26</v>
      </c>
      <c r="C25" s="2" t="s">
        <v>20</v>
      </c>
      <c r="D25" s="2" t="s">
        <v>37</v>
      </c>
      <c r="E25" s="2" t="s">
        <v>32</v>
      </c>
      <c r="F25" s="2">
        <v>516.1</v>
      </c>
      <c r="G25" s="2">
        <v>51</v>
      </c>
      <c r="H25" s="2">
        <v>0.58299999999999996</v>
      </c>
      <c r="I25" s="10">
        <v>0.51258581235697898</v>
      </c>
      <c r="J25" s="10">
        <v>0.90786273980005405</v>
      </c>
      <c r="K25" s="10">
        <v>0.27934154868125899</v>
      </c>
      <c r="L25" s="10">
        <v>0.21959017871952399</v>
      </c>
      <c r="M25" s="10">
        <v>0.46177357435226402</v>
      </c>
      <c r="N25" s="10">
        <v>0.18352592495390499</v>
      </c>
      <c r="O25" s="10">
        <v>0.48215617386662102</v>
      </c>
      <c r="P25" s="10">
        <v>0.18637621998595899</v>
      </c>
      <c r="Q25" s="5">
        <v>2.6400749017299998</v>
      </c>
      <c r="R25" s="10" t="s">
        <v>38</v>
      </c>
      <c r="S25" s="8" t="b">
        <v>1</v>
      </c>
    </row>
    <row r="26" spans="1:19" x14ac:dyDescent="0.2">
      <c r="A26" s="2" t="s">
        <v>19</v>
      </c>
      <c r="B26" s="2">
        <v>3.26</v>
      </c>
      <c r="C26" s="2" t="s">
        <v>20</v>
      </c>
      <c r="D26" s="2" t="s">
        <v>37</v>
      </c>
      <c r="E26" s="2" t="s">
        <v>33</v>
      </c>
      <c r="F26" s="2">
        <v>184.6</v>
      </c>
      <c r="G26" s="2">
        <v>49</v>
      </c>
      <c r="H26" s="2">
        <v>0.64200000000000002</v>
      </c>
      <c r="I26" s="10">
        <v>0.224612255275871</v>
      </c>
      <c r="J26" s="10">
        <v>0.74235294117647099</v>
      </c>
      <c r="K26" s="10">
        <v>-0.363923460245132</v>
      </c>
      <c r="L26" s="10">
        <v>6.5358514832156503E-2</v>
      </c>
      <c r="M26" s="10">
        <v>0.208483532071114</v>
      </c>
      <c r="N26" s="10">
        <v>6.9693158716593706E-2</v>
      </c>
      <c r="O26" s="10">
        <v>0.23118661464224499</v>
      </c>
      <c r="P26" s="10">
        <v>8.96301364327656E-2</v>
      </c>
      <c r="Q26" s="5">
        <v>4.0195024306300002</v>
      </c>
      <c r="R26" s="10" t="s">
        <v>38</v>
      </c>
      <c r="S26" s="8" t="b">
        <v>1</v>
      </c>
    </row>
    <row r="27" spans="1:19" x14ac:dyDescent="0.2">
      <c r="A27" s="2" t="s">
        <v>19</v>
      </c>
      <c r="B27" s="2">
        <v>3.26</v>
      </c>
      <c r="C27" s="2" t="s">
        <v>20</v>
      </c>
      <c r="D27" s="2" t="s">
        <v>37</v>
      </c>
      <c r="E27" s="2" t="s">
        <v>34</v>
      </c>
      <c r="F27" s="2">
        <v>676.3</v>
      </c>
      <c r="G27" s="2">
        <v>66</v>
      </c>
      <c r="H27" s="2">
        <v>0.60099999999999998</v>
      </c>
      <c r="I27" s="10">
        <v>0.59994914823290102</v>
      </c>
      <c r="J27" s="10">
        <v>0.91195795006570302</v>
      </c>
      <c r="K27" s="10">
        <v>0.32146021723747298</v>
      </c>
      <c r="L27" s="10">
        <v>0.25303048159768199</v>
      </c>
      <c r="M27" s="10">
        <v>0.488654434680939</v>
      </c>
      <c r="N27" s="10">
        <v>0.201293138261598</v>
      </c>
      <c r="O27" s="10">
        <v>0.49867276706702601</v>
      </c>
      <c r="P27" s="10">
        <v>0.19624533323490601</v>
      </c>
      <c r="Q27" s="5">
        <v>2.3950773332600002</v>
      </c>
      <c r="R27" s="10" t="s">
        <v>38</v>
      </c>
      <c r="S27" s="8" t="b">
        <v>1</v>
      </c>
    </row>
    <row r="28" spans="1:19" x14ac:dyDescent="0.2">
      <c r="A28" s="2" t="s">
        <v>19</v>
      </c>
      <c r="B28" s="2">
        <v>3.26</v>
      </c>
      <c r="C28" s="2" t="s">
        <v>20</v>
      </c>
      <c r="D28" s="2" t="s">
        <v>37</v>
      </c>
      <c r="E28" s="2" t="s">
        <v>35</v>
      </c>
      <c r="F28" s="2">
        <v>52.3</v>
      </c>
      <c r="G28" s="2">
        <v>24</v>
      </c>
      <c r="H28" s="2">
        <v>0.35</v>
      </c>
      <c r="I28" s="10">
        <v>5.8632087465039402E-2</v>
      </c>
      <c r="J28" s="10">
        <v>0.29050138573948098</v>
      </c>
      <c r="K28" s="10">
        <v>-0.55412119626998901</v>
      </c>
      <c r="L28" s="10">
        <v>8.8107550424144608E-3</v>
      </c>
      <c r="M28" s="10">
        <v>9.5128856599330902E-2</v>
      </c>
      <c r="N28" s="10">
        <v>0.13631162061089</v>
      </c>
      <c r="O28" s="10">
        <v>-0.16490407734411899</v>
      </c>
      <c r="P28" s="10">
        <v>1.42019255873238E-2</v>
      </c>
      <c r="Q28" s="5">
        <v>44.468009949900001</v>
      </c>
      <c r="R28" s="10" t="s">
        <v>38</v>
      </c>
      <c r="S28" s="7" t="b">
        <v>0</v>
      </c>
    </row>
    <row r="29" spans="1:19" x14ac:dyDescent="0.2">
      <c r="A29" s="2" t="s">
        <v>19</v>
      </c>
      <c r="B29" s="2">
        <v>3.26</v>
      </c>
      <c r="C29" s="2" t="s">
        <v>20</v>
      </c>
      <c r="D29" s="2" t="s">
        <v>37</v>
      </c>
      <c r="E29" s="2" t="s">
        <v>36</v>
      </c>
      <c r="F29" s="2">
        <v>69.900000000000006</v>
      </c>
      <c r="G29" s="2">
        <v>27</v>
      </c>
      <c r="H29" s="2">
        <v>0.64100000000000001</v>
      </c>
      <c r="I29" s="10">
        <v>0.15204678362573101</v>
      </c>
      <c r="J29" s="10">
        <v>0.879411764705882</v>
      </c>
      <c r="K29" s="10">
        <v>0.13989417254924799</v>
      </c>
      <c r="L29" s="10">
        <v>5.5442110424048702E-2</v>
      </c>
      <c r="M29" s="10">
        <v>0.56365495920181297</v>
      </c>
      <c r="N29" s="10">
        <v>0.302156153387102</v>
      </c>
      <c r="O29" s="10">
        <v>0.51172559784667204</v>
      </c>
      <c r="P29" s="10">
        <v>0.238844647030588</v>
      </c>
      <c r="Q29" s="5">
        <v>1.4823295726300001</v>
      </c>
      <c r="R29" s="10" t="s">
        <v>38</v>
      </c>
      <c r="S29" s="8" t="b">
        <v>1</v>
      </c>
    </row>
    <row r="30" spans="1:19" x14ac:dyDescent="0.2">
      <c r="A30" s="3" t="s">
        <v>39</v>
      </c>
      <c r="B30" s="3">
        <v>3.5</v>
      </c>
      <c r="C30" s="3" t="s">
        <v>40</v>
      </c>
      <c r="D30" s="3" t="s">
        <v>21</v>
      </c>
      <c r="E30" s="3" t="s">
        <v>22</v>
      </c>
      <c r="F30" s="3">
        <v>59.6</v>
      </c>
      <c r="G30" s="3">
        <v>24</v>
      </c>
      <c r="H30" s="3">
        <v>0.159</v>
      </c>
      <c r="I30" s="4">
        <v>0.18757516644512301</v>
      </c>
      <c r="J30" s="4">
        <v>0.21645041766822901</v>
      </c>
      <c r="K30" s="4">
        <v>-0.51413500308990401</v>
      </c>
      <c r="L30" s="4">
        <v>1.89499401042982E-2</v>
      </c>
      <c r="M30" s="4">
        <v>7.8654907643795E-2</v>
      </c>
      <c r="N30" s="4">
        <v>8.9574225685780107E-3</v>
      </c>
      <c r="O30" s="4">
        <v>7.4686719002878002E-2</v>
      </c>
      <c r="P30" s="4">
        <v>8.2051650171687494E-3</v>
      </c>
      <c r="Q30" s="5">
        <v>26.848383794299998</v>
      </c>
      <c r="R30" s="6">
        <v>0</v>
      </c>
      <c r="S30" s="7" t="b">
        <v>0</v>
      </c>
    </row>
    <row r="31" spans="1:19" x14ac:dyDescent="0.2">
      <c r="A31" s="3" t="s">
        <v>39</v>
      </c>
      <c r="B31" s="3">
        <v>3.5</v>
      </c>
      <c r="C31" s="3" t="s">
        <v>40</v>
      </c>
      <c r="D31" s="3" t="s">
        <v>21</v>
      </c>
      <c r="E31" s="3" t="s">
        <v>23</v>
      </c>
      <c r="F31" s="3">
        <v>612.1</v>
      </c>
      <c r="G31" s="3">
        <v>67</v>
      </c>
      <c r="H31" s="3">
        <v>0.11</v>
      </c>
      <c r="I31" s="4">
        <v>0.20262859576133099</v>
      </c>
      <c r="J31" s="4">
        <v>0.19427754881352299</v>
      </c>
      <c r="K31" s="4">
        <v>-0.50456184148788397</v>
      </c>
      <c r="L31" s="4">
        <v>2.1020851294886799E-2</v>
      </c>
      <c r="M31" s="4">
        <v>0.10597944259643501</v>
      </c>
      <c r="N31" s="4">
        <v>1.31567510555399E-2</v>
      </c>
      <c r="O31" s="4">
        <v>8.17010579629939E-2</v>
      </c>
      <c r="P31" s="4">
        <v>8.6755874859986599E-3</v>
      </c>
      <c r="Q31" s="5">
        <v>19.176329562700001</v>
      </c>
      <c r="R31" s="6">
        <v>0</v>
      </c>
      <c r="S31" s="9" t="s">
        <v>29</v>
      </c>
    </row>
    <row r="32" spans="1:19" x14ac:dyDescent="0.2">
      <c r="A32" s="3" t="s">
        <v>39</v>
      </c>
      <c r="B32" s="3">
        <v>3.5</v>
      </c>
      <c r="C32" s="3" t="s">
        <v>40</v>
      </c>
      <c r="D32" s="3" t="s">
        <v>21</v>
      </c>
      <c r="E32" s="3" t="s">
        <v>24</v>
      </c>
      <c r="F32" s="3">
        <v>376.2</v>
      </c>
      <c r="G32" s="3">
        <v>100</v>
      </c>
      <c r="H32" s="3">
        <v>0.192</v>
      </c>
      <c r="I32" s="4">
        <v>0.127257870538206</v>
      </c>
      <c r="J32" s="4">
        <v>0.29821864422778699</v>
      </c>
      <c r="K32" s="4">
        <v>-0.39139243960380499</v>
      </c>
      <c r="L32" s="4">
        <v>1.5866169172768101E-2</v>
      </c>
      <c r="M32" s="4">
        <v>0.108301259577274</v>
      </c>
      <c r="N32" s="4">
        <v>1.6662677159724901E-2</v>
      </c>
      <c r="O32" s="4">
        <v>0.114025862146746</v>
      </c>
      <c r="P32" s="4">
        <v>1.8066045526294702E-2</v>
      </c>
      <c r="Q32" s="5">
        <v>59.548136959799997</v>
      </c>
      <c r="R32" s="6">
        <v>0</v>
      </c>
      <c r="S32" s="7" t="b">
        <v>0</v>
      </c>
    </row>
    <row r="33" spans="1:19" x14ac:dyDescent="0.2">
      <c r="A33" s="3" t="s">
        <v>39</v>
      </c>
      <c r="B33" s="3">
        <v>3.5</v>
      </c>
      <c r="C33" s="3" t="s">
        <v>40</v>
      </c>
      <c r="D33" s="3" t="s">
        <v>21</v>
      </c>
      <c r="E33" s="3" t="s">
        <v>25</v>
      </c>
      <c r="F33" s="3">
        <v>493.8</v>
      </c>
      <c r="G33" s="3">
        <v>59</v>
      </c>
      <c r="H33" s="3">
        <v>0.126</v>
      </c>
      <c r="I33" s="4">
        <v>0.204170766654582</v>
      </c>
      <c r="J33" s="4">
        <v>0.21736946253423101</v>
      </c>
      <c r="K33" s="4">
        <v>-0.45972990989684998</v>
      </c>
      <c r="L33" s="4">
        <v>2.0357736412380999E-2</v>
      </c>
      <c r="M33" s="4">
        <v>6.4005412161350195E-2</v>
      </c>
      <c r="N33" s="4">
        <v>7.5862275512141803E-3</v>
      </c>
      <c r="O33" s="4">
        <v>6.7637521737888506E-2</v>
      </c>
      <c r="P33" s="4">
        <v>7.5870980701963102E-3</v>
      </c>
      <c r="Q33" s="5">
        <v>67.915507492000003</v>
      </c>
      <c r="R33" s="6">
        <v>0</v>
      </c>
      <c r="S33" s="7" t="b">
        <v>0</v>
      </c>
    </row>
    <row r="34" spans="1:19" x14ac:dyDescent="0.2">
      <c r="A34" s="3" t="s">
        <v>39</v>
      </c>
      <c r="B34" s="3">
        <v>3.5</v>
      </c>
      <c r="C34" s="3" t="s">
        <v>40</v>
      </c>
      <c r="D34" s="3" t="s">
        <v>21</v>
      </c>
      <c r="E34" s="3" t="s">
        <v>26</v>
      </c>
      <c r="F34" s="3">
        <v>48.6</v>
      </c>
      <c r="G34" s="3">
        <v>24</v>
      </c>
      <c r="H34" s="3">
        <v>0.14000000000000001</v>
      </c>
      <c r="I34" s="4">
        <v>0.17453001191154299</v>
      </c>
      <c r="J34" s="4">
        <v>0.247289033836119</v>
      </c>
      <c r="K34" s="4">
        <v>-0.44393384456634499</v>
      </c>
      <c r="L34" s="4">
        <v>2.1154368920912801E-2</v>
      </c>
      <c r="M34" s="4">
        <v>0.203328818082809</v>
      </c>
      <c r="N34" s="4">
        <v>3.6453716811964298E-2</v>
      </c>
      <c r="O34" s="4">
        <v>0.146269790147491</v>
      </c>
      <c r="P34" s="4">
        <v>2.4219304963804401E-2</v>
      </c>
      <c r="Q34" s="11">
        <v>75.919435458500004</v>
      </c>
      <c r="R34" s="12">
        <v>0</v>
      </c>
      <c r="S34" s="7" t="b">
        <v>0</v>
      </c>
    </row>
    <row r="35" spans="1:19" x14ac:dyDescent="0.2">
      <c r="A35" s="3" t="s">
        <v>39</v>
      </c>
      <c r="B35" s="3">
        <v>3.5</v>
      </c>
      <c r="C35" s="3" t="s">
        <v>40</v>
      </c>
      <c r="D35" s="3" t="s">
        <v>21</v>
      </c>
      <c r="E35" s="3" t="s">
        <v>27</v>
      </c>
      <c r="F35" s="3">
        <v>203.9</v>
      </c>
      <c r="G35" s="3">
        <v>54</v>
      </c>
      <c r="H35" s="3">
        <v>0.185</v>
      </c>
      <c r="I35" s="4">
        <v>0.10660544018045701</v>
      </c>
      <c r="J35" s="4">
        <v>0.46004469828656502</v>
      </c>
      <c r="K35" s="4">
        <v>-0.19566790759563399</v>
      </c>
      <c r="L35" s="4">
        <v>1.52752322250337E-2</v>
      </c>
      <c r="M35" s="4">
        <v>0.28404864668846103</v>
      </c>
      <c r="N35" s="4">
        <v>7.04412842140405E-2</v>
      </c>
      <c r="O35" s="4">
        <v>0.250418673660947</v>
      </c>
      <c r="P35" s="4">
        <v>5.68461769488941E-2</v>
      </c>
      <c r="Q35" s="5">
        <v>0.25797826149600001</v>
      </c>
      <c r="R35" s="6">
        <v>1</v>
      </c>
      <c r="S35" s="9" t="s">
        <v>29</v>
      </c>
    </row>
    <row r="36" spans="1:19" x14ac:dyDescent="0.2">
      <c r="A36" s="3" t="s">
        <v>39</v>
      </c>
      <c r="B36" s="3">
        <v>3.5</v>
      </c>
      <c r="C36" s="3" t="s">
        <v>40</v>
      </c>
      <c r="D36" s="3" t="s">
        <v>21</v>
      </c>
      <c r="E36" s="3" t="s">
        <v>28</v>
      </c>
      <c r="F36" s="3">
        <v>345.2</v>
      </c>
      <c r="G36" s="3">
        <v>90</v>
      </c>
      <c r="H36" s="3">
        <v>0.186</v>
      </c>
      <c r="I36" s="4">
        <v>0.119984348116307</v>
      </c>
      <c r="J36" s="4">
        <v>0.26743022778575798</v>
      </c>
      <c r="K36" s="4">
        <v>-0.44333505630493097</v>
      </c>
      <c r="L36" s="4">
        <v>1.38445553395123E-2</v>
      </c>
      <c r="M36" s="4">
        <v>8.4519647061824799E-2</v>
      </c>
      <c r="N36" s="4">
        <v>1.3772947561388801E-2</v>
      </c>
      <c r="O36" s="4">
        <v>9.2903990979245593E-2</v>
      </c>
      <c r="P36" s="4">
        <v>1.43588765313364E-2</v>
      </c>
      <c r="Q36" s="5">
        <v>56.966927368699999</v>
      </c>
      <c r="R36" s="6">
        <v>0</v>
      </c>
      <c r="S36" s="7" t="b">
        <v>0</v>
      </c>
    </row>
    <row r="37" spans="1:19" x14ac:dyDescent="0.2">
      <c r="A37" s="3" t="s">
        <v>39</v>
      </c>
      <c r="B37" s="3">
        <v>3.5</v>
      </c>
      <c r="C37" s="3" t="s">
        <v>40</v>
      </c>
      <c r="D37" s="3" t="s">
        <v>21</v>
      </c>
      <c r="E37" s="3" t="s">
        <v>30</v>
      </c>
      <c r="F37" s="3">
        <v>540</v>
      </c>
      <c r="G37" s="3">
        <v>50</v>
      </c>
      <c r="H37" s="3">
        <v>0.115</v>
      </c>
      <c r="I37" s="4">
        <v>0.21841282994113201</v>
      </c>
      <c r="J37" s="4">
        <v>0.21760267846905301</v>
      </c>
      <c r="K37" s="4">
        <v>-0.453230381011962</v>
      </c>
      <c r="L37" s="4">
        <v>2.1355937193127301E-2</v>
      </c>
      <c r="M37" s="4">
        <v>3.74043099582195E-2</v>
      </c>
      <c r="N37" s="4">
        <v>5.1203338985086298E-3</v>
      </c>
      <c r="O37" s="4">
        <v>5.4406894058217498E-2</v>
      </c>
      <c r="P37" s="4">
        <v>6.3712877337590299E-3</v>
      </c>
      <c r="Q37" s="5">
        <v>59.524546815900003</v>
      </c>
      <c r="R37" s="6">
        <v>0</v>
      </c>
      <c r="S37" s="7" t="b">
        <v>0</v>
      </c>
    </row>
    <row r="38" spans="1:19" x14ac:dyDescent="0.2">
      <c r="A38" s="3" t="s">
        <v>39</v>
      </c>
      <c r="B38" s="3">
        <v>3.5</v>
      </c>
      <c r="C38" s="3" t="s">
        <v>40</v>
      </c>
      <c r="D38" s="3" t="s">
        <v>21</v>
      </c>
      <c r="E38" s="3" t="s">
        <v>31</v>
      </c>
      <c r="F38" s="3">
        <v>1076.3</v>
      </c>
      <c r="G38" s="3">
        <v>99</v>
      </c>
      <c r="H38" s="3">
        <v>0.65500000000000003</v>
      </c>
      <c r="I38" s="4">
        <v>0.721114506188823</v>
      </c>
      <c r="J38" s="4">
        <v>0.77961926091825295</v>
      </c>
      <c r="K38" s="4">
        <v>0.61670994758605902</v>
      </c>
      <c r="L38" s="4">
        <v>9.9053882393279793E-2</v>
      </c>
      <c r="M38" s="4">
        <v>0.79477471113204901</v>
      </c>
      <c r="N38" s="4">
        <v>0.61159878085071995</v>
      </c>
      <c r="O38" s="4">
        <v>0.60159740126678096</v>
      </c>
      <c r="P38" s="4">
        <v>0.35090696680940803</v>
      </c>
      <c r="Q38" s="5">
        <v>0.62192071481</v>
      </c>
      <c r="R38" s="6">
        <v>14</v>
      </c>
      <c r="S38" s="8" t="b">
        <v>1</v>
      </c>
    </row>
    <row r="39" spans="1:19" x14ac:dyDescent="0.2">
      <c r="A39" s="3" t="s">
        <v>39</v>
      </c>
      <c r="B39" s="3">
        <v>3.5</v>
      </c>
      <c r="C39" s="3" t="s">
        <v>40</v>
      </c>
      <c r="D39" s="3" t="s">
        <v>21</v>
      </c>
      <c r="E39" s="3" t="s">
        <v>32</v>
      </c>
      <c r="F39" s="3">
        <v>516.1</v>
      </c>
      <c r="G39" s="3">
        <v>51</v>
      </c>
      <c r="H39" s="3">
        <v>0.11600000000000001</v>
      </c>
      <c r="I39" s="4">
        <v>0.16234225835965899</v>
      </c>
      <c r="J39" s="4">
        <v>0.211922718668309</v>
      </c>
      <c r="K39" s="4">
        <v>-0.51119548082351596</v>
      </c>
      <c r="L39" s="4">
        <v>1.65278503007435E-2</v>
      </c>
      <c r="M39" s="4">
        <v>5.14577068388462E-2</v>
      </c>
      <c r="N39" s="4">
        <v>6.6542051600739704E-3</v>
      </c>
      <c r="O39" s="4">
        <v>5.9730611843312402E-2</v>
      </c>
      <c r="P39" s="4">
        <v>6.7208652028013204E-3</v>
      </c>
      <c r="Q39" s="5">
        <v>32.665555240400003</v>
      </c>
      <c r="R39" s="6">
        <v>0</v>
      </c>
      <c r="S39" s="7" t="b">
        <v>0</v>
      </c>
    </row>
    <row r="40" spans="1:19" x14ac:dyDescent="0.2">
      <c r="A40" s="3" t="s">
        <v>39</v>
      </c>
      <c r="B40" s="3">
        <v>3.5</v>
      </c>
      <c r="C40" s="3" t="s">
        <v>40</v>
      </c>
      <c r="D40" s="3" t="s">
        <v>21</v>
      </c>
      <c r="E40" s="3" t="s">
        <v>33</v>
      </c>
      <c r="F40" s="3">
        <v>184.6</v>
      </c>
      <c r="G40" s="3">
        <v>49</v>
      </c>
      <c r="H40" s="3">
        <v>0.159</v>
      </c>
      <c r="I40" s="4">
        <v>0.113504928617052</v>
      </c>
      <c r="J40" s="4">
        <v>0.295842457329693</v>
      </c>
      <c r="K40" s="4">
        <v>-0.42001143097877502</v>
      </c>
      <c r="L40" s="4">
        <v>1.33785101647809E-2</v>
      </c>
      <c r="M40" s="4">
        <v>7.9689450562000205E-2</v>
      </c>
      <c r="N40" s="4">
        <v>1.2477963262433001E-2</v>
      </c>
      <c r="O40" s="4">
        <v>9.9007522963056496E-2</v>
      </c>
      <c r="P40" s="4">
        <v>1.5799088575090599E-2</v>
      </c>
      <c r="Q40" s="5">
        <v>64.269772563100005</v>
      </c>
      <c r="R40" s="6">
        <v>0</v>
      </c>
      <c r="S40" s="7" t="b">
        <v>0</v>
      </c>
    </row>
    <row r="41" spans="1:19" x14ac:dyDescent="0.2">
      <c r="A41" s="3" t="s">
        <v>39</v>
      </c>
      <c r="B41" s="3">
        <v>3.5</v>
      </c>
      <c r="C41" s="3" t="s">
        <v>40</v>
      </c>
      <c r="D41" s="3" t="s">
        <v>21</v>
      </c>
      <c r="E41" s="3" t="s">
        <v>34</v>
      </c>
      <c r="F41" s="3">
        <v>676.3</v>
      </c>
      <c r="G41" s="3">
        <v>66</v>
      </c>
      <c r="H41" s="3">
        <v>0.11600000000000001</v>
      </c>
      <c r="I41" s="4">
        <v>0.20201287827783199</v>
      </c>
      <c r="J41" s="4">
        <v>0.20647916152027301</v>
      </c>
      <c r="K41" s="4">
        <v>-0.51990419626235895</v>
      </c>
      <c r="L41" s="4">
        <v>2.22751325611838E-2</v>
      </c>
      <c r="M41" s="4">
        <v>7.4716635048389393E-2</v>
      </c>
      <c r="N41" s="4">
        <v>1.0492756875215999E-2</v>
      </c>
      <c r="O41" s="4">
        <v>6.9727974164992795E-2</v>
      </c>
      <c r="P41" s="4">
        <v>8.2401535456129403E-3</v>
      </c>
      <c r="Q41" s="5">
        <v>10.0193940034</v>
      </c>
      <c r="R41" s="6">
        <v>0</v>
      </c>
      <c r="S41" s="7" t="b">
        <v>0</v>
      </c>
    </row>
    <row r="42" spans="1:19" x14ac:dyDescent="0.2">
      <c r="A42" s="3" t="s">
        <v>39</v>
      </c>
      <c r="B42" s="3">
        <v>3.5</v>
      </c>
      <c r="C42" s="3" t="s">
        <v>40</v>
      </c>
      <c r="D42" s="3" t="s">
        <v>21</v>
      </c>
      <c r="E42" s="3" t="s">
        <v>35</v>
      </c>
      <c r="F42" s="3">
        <v>52.3</v>
      </c>
      <c r="G42" s="3">
        <v>24</v>
      </c>
      <c r="H42" s="3">
        <v>0.23200000000000001</v>
      </c>
      <c r="I42" s="4">
        <v>6.9046673686996796E-2</v>
      </c>
      <c r="J42" s="4">
        <v>0.31000361701028201</v>
      </c>
      <c r="K42" s="4">
        <v>-0.39559292793273898</v>
      </c>
      <c r="L42" s="4">
        <v>7.1867581626607804E-3</v>
      </c>
      <c r="M42" s="4">
        <v>0.109084479510784</v>
      </c>
      <c r="N42" s="4">
        <v>2.2141294999442101E-2</v>
      </c>
      <c r="O42" s="4">
        <v>0.11795087399923899</v>
      </c>
      <c r="P42" s="4">
        <v>2.1671303281921201E-2</v>
      </c>
      <c r="Q42" s="5">
        <v>16.993875574699999</v>
      </c>
      <c r="R42" s="6">
        <v>0</v>
      </c>
      <c r="S42" s="7" t="b">
        <v>0</v>
      </c>
    </row>
    <row r="43" spans="1:19" x14ac:dyDescent="0.2">
      <c r="A43" s="3" t="s">
        <v>39</v>
      </c>
      <c r="B43" s="3">
        <v>3.5</v>
      </c>
      <c r="C43" s="3" t="s">
        <v>40</v>
      </c>
      <c r="D43" s="3" t="s">
        <v>21</v>
      </c>
      <c r="E43" s="3" t="s">
        <v>36</v>
      </c>
      <c r="F43" s="3">
        <v>69.900000000000006</v>
      </c>
      <c r="G43" s="3">
        <v>27</v>
      </c>
      <c r="H43" s="3">
        <v>0.30499999999999999</v>
      </c>
      <c r="I43" s="4">
        <v>8.7575741882023897E-2</v>
      </c>
      <c r="J43" s="4">
        <v>0.72557806912991596</v>
      </c>
      <c r="K43" s="4">
        <v>7.5440585613250705E-2</v>
      </c>
      <c r="L43" s="4">
        <v>1.2251733834352799E-2</v>
      </c>
      <c r="M43" s="4">
        <v>0.43447911739349299</v>
      </c>
      <c r="N43" s="4">
        <v>0.156583828035879</v>
      </c>
      <c r="O43" s="4">
        <v>0.40524683053483601</v>
      </c>
      <c r="P43" s="4">
        <v>0.119428593907247</v>
      </c>
      <c r="Q43" s="5">
        <v>1.59419152448</v>
      </c>
      <c r="R43" s="6">
        <v>1</v>
      </c>
      <c r="S43" s="8" t="b">
        <v>1</v>
      </c>
    </row>
    <row r="44" spans="1:19" x14ac:dyDescent="0.2">
      <c r="A44" s="2" t="s">
        <v>39</v>
      </c>
      <c r="B44" s="2">
        <v>3.5</v>
      </c>
      <c r="C44" s="2" t="s">
        <v>40</v>
      </c>
      <c r="D44" s="2" t="s">
        <v>37</v>
      </c>
      <c r="E44" s="2" t="s">
        <v>22</v>
      </c>
      <c r="F44" s="2">
        <v>59.6</v>
      </c>
      <c r="G44" s="2">
        <v>24</v>
      </c>
      <c r="H44" s="2">
        <v>0.40899999999999997</v>
      </c>
      <c r="I44" s="10">
        <v>0.32391673746813898</v>
      </c>
      <c r="J44" s="10">
        <v>0.75551151845429798</v>
      </c>
      <c r="K44" s="10">
        <v>0.21410560607910201</v>
      </c>
      <c r="L44" s="10">
        <v>6.6961229738618802E-2</v>
      </c>
      <c r="M44" s="10">
        <v>0.68595099449157704</v>
      </c>
      <c r="N44" s="10">
        <v>0.48046503877619201</v>
      </c>
      <c r="O44" s="10">
        <v>0.71761237919946697</v>
      </c>
      <c r="P44" s="10">
        <v>0.537536601207523</v>
      </c>
      <c r="Q44" s="5">
        <v>2.5581123502500001</v>
      </c>
      <c r="R44" s="10" t="s">
        <v>38</v>
      </c>
      <c r="S44" s="9" t="s">
        <v>29</v>
      </c>
    </row>
    <row r="45" spans="1:19" x14ac:dyDescent="0.2">
      <c r="A45" s="2" t="s">
        <v>39</v>
      </c>
      <c r="B45" s="2">
        <v>3.5</v>
      </c>
      <c r="C45" s="2" t="s">
        <v>40</v>
      </c>
      <c r="D45" s="2" t="s">
        <v>37</v>
      </c>
      <c r="E45" s="2" t="s">
        <v>23</v>
      </c>
      <c r="F45" s="2">
        <v>612.1</v>
      </c>
      <c r="G45" s="2">
        <v>67</v>
      </c>
      <c r="H45" s="2">
        <v>0.61</v>
      </c>
      <c r="I45" s="10">
        <v>0.70932455395072203</v>
      </c>
      <c r="J45" s="10">
        <v>0.76858457997698504</v>
      </c>
      <c r="K45" s="10">
        <v>0.44612196087837203</v>
      </c>
      <c r="L45" s="10">
        <v>0.16046737343126399</v>
      </c>
      <c r="M45" s="10">
        <v>0.83447360992431596</v>
      </c>
      <c r="N45" s="10">
        <v>0.78434866468828002</v>
      </c>
      <c r="O45" s="10">
        <v>0.80035050221475001</v>
      </c>
      <c r="P45" s="10">
        <v>0.69810100853701096</v>
      </c>
      <c r="Q45" s="5">
        <v>0.83284506942000003</v>
      </c>
      <c r="R45" s="10" t="s">
        <v>38</v>
      </c>
      <c r="S45" s="8" t="b">
        <v>1</v>
      </c>
    </row>
    <row r="46" spans="1:19" x14ac:dyDescent="0.2">
      <c r="A46" s="2" t="s">
        <v>39</v>
      </c>
      <c r="B46" s="2">
        <v>3.5</v>
      </c>
      <c r="C46" s="2" t="s">
        <v>40</v>
      </c>
      <c r="D46" s="2" t="s">
        <v>37</v>
      </c>
      <c r="E46" s="2" t="s">
        <v>24</v>
      </c>
      <c r="F46" s="2">
        <v>376.2</v>
      </c>
      <c r="G46" s="2">
        <v>100</v>
      </c>
      <c r="H46" s="2">
        <v>0.38200000000000001</v>
      </c>
      <c r="I46" s="10">
        <v>0.162170773152082</v>
      </c>
      <c r="J46" s="10">
        <v>0.29824218749999998</v>
      </c>
      <c r="K46" s="10">
        <v>-0.44834980368614202</v>
      </c>
      <c r="L46" s="10">
        <v>2.0816607652243201E-2</v>
      </c>
      <c r="M46" s="10">
        <v>-1.97099111974239E-2</v>
      </c>
      <c r="N46" s="10">
        <v>7.1958209863486097E-2</v>
      </c>
      <c r="O46" s="10">
        <v>6.8280020230666996E-2</v>
      </c>
      <c r="P46" s="10">
        <v>3.1682222555247302E-2</v>
      </c>
      <c r="Q46" s="5">
        <v>79.236418540299994</v>
      </c>
      <c r="R46" s="10" t="s">
        <v>38</v>
      </c>
      <c r="S46" s="7" t="b">
        <v>0</v>
      </c>
    </row>
    <row r="47" spans="1:19" x14ac:dyDescent="0.2">
      <c r="A47" s="2" t="s">
        <v>39</v>
      </c>
      <c r="B47" s="2">
        <v>3.5</v>
      </c>
      <c r="C47" s="2" t="s">
        <v>40</v>
      </c>
      <c r="D47" s="2" t="s">
        <v>37</v>
      </c>
      <c r="E47" s="2" t="s">
        <v>25</v>
      </c>
      <c r="F47" s="2">
        <v>493.8</v>
      </c>
      <c r="G47" s="2">
        <v>59</v>
      </c>
      <c r="H47" s="2">
        <v>0.32700000000000001</v>
      </c>
      <c r="I47" s="10">
        <v>0.31372132540356801</v>
      </c>
      <c r="J47" s="10">
        <v>0.48681608437705998</v>
      </c>
      <c r="K47" s="10">
        <v>-0.28045970201492298</v>
      </c>
      <c r="L47" s="10">
        <v>5.4339967434713997E-2</v>
      </c>
      <c r="M47" s="10">
        <v>0.31381204724311801</v>
      </c>
      <c r="N47" s="10">
        <v>0.12745869483522701</v>
      </c>
      <c r="O47" s="10">
        <v>0.35731580793776302</v>
      </c>
      <c r="P47" s="10">
        <v>0.18381008074871499</v>
      </c>
      <c r="Q47" s="5">
        <v>6.6821502764199998</v>
      </c>
      <c r="R47" s="10" t="s">
        <v>38</v>
      </c>
      <c r="S47" s="7" t="b">
        <v>0</v>
      </c>
    </row>
    <row r="48" spans="1:19" x14ac:dyDescent="0.2">
      <c r="A48" s="2" t="s">
        <v>39</v>
      </c>
      <c r="B48" s="2">
        <v>3.5</v>
      </c>
      <c r="C48" s="2" t="s">
        <v>40</v>
      </c>
      <c r="D48" s="2" t="s">
        <v>37</v>
      </c>
      <c r="E48" s="2" t="s">
        <v>26</v>
      </c>
      <c r="F48" s="2">
        <v>48.6</v>
      </c>
      <c r="G48" s="2">
        <v>24</v>
      </c>
      <c r="H48" s="2">
        <v>0.18</v>
      </c>
      <c r="I48" s="10">
        <v>0.15399320305862399</v>
      </c>
      <c r="J48" s="10">
        <v>0.147417649450996</v>
      </c>
      <c r="K48" s="10">
        <v>-0.65122592449188199</v>
      </c>
      <c r="L48" s="10">
        <v>1.0968731625558101E-2</v>
      </c>
      <c r="M48" s="10">
        <v>6.4220614731311798E-2</v>
      </c>
      <c r="N48" s="10">
        <v>8.9087507720127398E-2</v>
      </c>
      <c r="O48" s="10">
        <v>1.2447858363330899E-2</v>
      </c>
      <c r="P48" s="10">
        <v>-5.9232413525665703E-2</v>
      </c>
      <c r="Q48" s="5">
        <v>19.2916161606</v>
      </c>
      <c r="R48" s="10" t="s">
        <v>38</v>
      </c>
      <c r="S48" s="7" t="b">
        <v>0</v>
      </c>
    </row>
    <row r="49" spans="1:19" x14ac:dyDescent="0.2">
      <c r="A49" s="2" t="s">
        <v>39</v>
      </c>
      <c r="B49" s="2">
        <v>3.5</v>
      </c>
      <c r="C49" s="2" t="s">
        <v>40</v>
      </c>
      <c r="D49" s="2" t="s">
        <v>37</v>
      </c>
      <c r="E49" s="2" t="s">
        <v>27</v>
      </c>
      <c r="F49" s="2">
        <v>203.9</v>
      </c>
      <c r="G49" s="2">
        <v>54</v>
      </c>
      <c r="H49" s="2">
        <v>0.59799999999999998</v>
      </c>
      <c r="I49" s="10">
        <v>0.23396346644010199</v>
      </c>
      <c r="J49" s="10">
        <v>0.49661857529305697</v>
      </c>
      <c r="K49" s="10">
        <v>-0.507332444190979</v>
      </c>
      <c r="L49" s="10">
        <v>3.5478196400860598E-2</v>
      </c>
      <c r="M49" s="10">
        <v>0.41489458084106401</v>
      </c>
      <c r="N49" s="10">
        <v>0.202574552833758</v>
      </c>
      <c r="O49" s="10">
        <v>0.41421319145966101</v>
      </c>
      <c r="P49" s="10">
        <v>0.22783343507098799</v>
      </c>
      <c r="Q49" s="5">
        <v>0.527634615049</v>
      </c>
      <c r="R49" s="10" t="s">
        <v>38</v>
      </c>
      <c r="S49" s="8" t="b">
        <v>1</v>
      </c>
    </row>
    <row r="50" spans="1:19" x14ac:dyDescent="0.2">
      <c r="A50" s="2" t="s">
        <v>39</v>
      </c>
      <c r="B50" s="2">
        <v>3.5</v>
      </c>
      <c r="C50" s="2" t="s">
        <v>40</v>
      </c>
      <c r="D50" s="2" t="s">
        <v>37</v>
      </c>
      <c r="E50" s="2" t="s">
        <v>28</v>
      </c>
      <c r="F50" s="2">
        <v>345.2</v>
      </c>
      <c r="G50" s="2">
        <v>90</v>
      </c>
      <c r="H50" s="2">
        <v>0.63500000000000001</v>
      </c>
      <c r="I50" s="10">
        <v>0.242459643160578</v>
      </c>
      <c r="J50" s="10">
        <v>0.46544342507645298</v>
      </c>
      <c r="K50" s="10">
        <v>-0.52602899074554399</v>
      </c>
      <c r="L50" s="10">
        <v>3.5284186946314501E-2</v>
      </c>
      <c r="M50" s="10">
        <v>0.414288550615311</v>
      </c>
      <c r="N50" s="10">
        <v>0.19634323484729199</v>
      </c>
      <c r="O50" s="10">
        <v>0.39369563135719599</v>
      </c>
      <c r="P50" s="10">
        <v>0.20415559373183101</v>
      </c>
      <c r="Q50" s="5">
        <v>0.67860065005299997</v>
      </c>
      <c r="R50" s="10" t="s">
        <v>38</v>
      </c>
      <c r="S50" s="8" t="b">
        <v>1</v>
      </c>
    </row>
    <row r="51" spans="1:19" x14ac:dyDescent="0.2">
      <c r="A51" s="2" t="s">
        <v>39</v>
      </c>
      <c r="B51" s="2">
        <v>3.5</v>
      </c>
      <c r="C51" s="2" t="s">
        <v>40</v>
      </c>
      <c r="D51" s="2" t="s">
        <v>37</v>
      </c>
      <c r="E51" s="2" t="s">
        <v>30</v>
      </c>
      <c r="F51" s="2">
        <v>540</v>
      </c>
      <c r="G51" s="2">
        <v>50</v>
      </c>
      <c r="H51" s="2">
        <v>0.42099999999999999</v>
      </c>
      <c r="I51" s="10">
        <v>0.46123619371282898</v>
      </c>
      <c r="J51" s="10">
        <v>0.67859375</v>
      </c>
      <c r="K51" s="10">
        <v>0.22682948410511</v>
      </c>
      <c r="L51" s="10">
        <v>9.1103814392822099E-2</v>
      </c>
      <c r="M51" s="10">
        <v>0.64816123247146595</v>
      </c>
      <c r="N51" s="10">
        <v>0.43261196608920099</v>
      </c>
      <c r="O51" s="10">
        <v>0.64884259205054695</v>
      </c>
      <c r="P51" s="10">
        <v>0.46287744065500702</v>
      </c>
      <c r="Q51" s="5">
        <v>0.87202006913399999</v>
      </c>
      <c r="R51" s="10" t="s">
        <v>38</v>
      </c>
      <c r="S51" s="9" t="s">
        <v>29</v>
      </c>
    </row>
    <row r="52" spans="1:19" x14ac:dyDescent="0.2">
      <c r="A52" s="2" t="s">
        <v>39</v>
      </c>
      <c r="B52" s="2">
        <v>3.5</v>
      </c>
      <c r="C52" s="2" t="s">
        <v>40</v>
      </c>
      <c r="D52" s="2" t="s">
        <v>37</v>
      </c>
      <c r="E52" s="2" t="s">
        <v>31</v>
      </c>
      <c r="F52" s="2">
        <v>1076.3</v>
      </c>
      <c r="G52" s="2">
        <v>99</v>
      </c>
      <c r="H52" s="2">
        <v>0.63800000000000001</v>
      </c>
      <c r="I52" s="10">
        <v>0.82009345794392496</v>
      </c>
      <c r="J52" s="10">
        <v>0.75557729941291596</v>
      </c>
      <c r="K52" s="10">
        <v>0.55586773157119795</v>
      </c>
      <c r="L52" s="10">
        <v>0.189356245957121</v>
      </c>
      <c r="M52" s="10">
        <v>0.85254907608032204</v>
      </c>
      <c r="N52" s="10">
        <v>0.82512633014388104</v>
      </c>
      <c r="O52" s="10">
        <v>0.80095407358614601</v>
      </c>
      <c r="P52" s="10">
        <v>0.709910634014015</v>
      </c>
      <c r="Q52" s="5">
        <v>0.59791553216299997</v>
      </c>
      <c r="R52" s="10" t="s">
        <v>38</v>
      </c>
      <c r="S52" s="8" t="b">
        <v>1</v>
      </c>
    </row>
    <row r="53" spans="1:19" x14ac:dyDescent="0.2">
      <c r="A53" s="2" t="s">
        <v>39</v>
      </c>
      <c r="B53" s="2">
        <v>3.5</v>
      </c>
      <c r="C53" s="2" t="s">
        <v>40</v>
      </c>
      <c r="D53" s="2" t="s">
        <v>37</v>
      </c>
      <c r="E53" s="2" t="s">
        <v>32</v>
      </c>
      <c r="F53" s="2">
        <v>516.1</v>
      </c>
      <c r="G53" s="2">
        <v>51</v>
      </c>
      <c r="H53" s="2">
        <v>0.55700000000000005</v>
      </c>
      <c r="I53" s="10">
        <v>0.61289294817332196</v>
      </c>
      <c r="J53" s="10">
        <v>0.77483888292158998</v>
      </c>
      <c r="K53" s="10">
        <v>0.33330234885215798</v>
      </c>
      <c r="L53" s="10">
        <v>0.14078823295357901</v>
      </c>
      <c r="M53" s="10">
        <v>0.76634275913238503</v>
      </c>
      <c r="N53" s="10">
        <v>0.59646302406377405</v>
      </c>
      <c r="O53" s="10">
        <v>0.77034048272296696</v>
      </c>
      <c r="P53" s="10">
        <v>0.60828333651434396</v>
      </c>
      <c r="Q53" s="5">
        <v>1.21190681989</v>
      </c>
      <c r="R53" s="10" t="s">
        <v>38</v>
      </c>
      <c r="S53" s="8" t="b">
        <v>1</v>
      </c>
    </row>
    <row r="54" spans="1:19" x14ac:dyDescent="0.2">
      <c r="A54" s="2" t="s">
        <v>39</v>
      </c>
      <c r="B54" s="2">
        <v>3.5</v>
      </c>
      <c r="C54" s="2" t="s">
        <v>40</v>
      </c>
      <c r="D54" s="2" t="s">
        <v>37</v>
      </c>
      <c r="E54" s="2" t="s">
        <v>33</v>
      </c>
      <c r="F54" s="2">
        <v>184.6</v>
      </c>
      <c r="G54" s="2">
        <v>49</v>
      </c>
      <c r="H54" s="2">
        <v>0.34699999999999998</v>
      </c>
      <c r="I54" s="10">
        <v>0.124787595581988</v>
      </c>
      <c r="J54" s="10">
        <v>0.29352985261054199</v>
      </c>
      <c r="K54" s="10">
        <v>-0.428217232227325</v>
      </c>
      <c r="L54" s="10">
        <v>1.7098214972644299E-2</v>
      </c>
      <c r="M54" s="10">
        <v>0.16854114830493899</v>
      </c>
      <c r="N54" s="10">
        <v>0.13614996632291201</v>
      </c>
      <c r="O54" s="10">
        <v>0.15934998473301701</v>
      </c>
      <c r="P54" s="10">
        <v>6.0669987797569401E-2</v>
      </c>
      <c r="Q54" s="5">
        <v>68.593279801600005</v>
      </c>
      <c r="R54" s="10" t="s">
        <v>38</v>
      </c>
      <c r="S54" s="7" t="b">
        <v>0</v>
      </c>
    </row>
    <row r="55" spans="1:19" x14ac:dyDescent="0.2">
      <c r="A55" s="2" t="s">
        <v>39</v>
      </c>
      <c r="B55" s="2">
        <v>3.5</v>
      </c>
      <c r="C55" s="2" t="s">
        <v>40</v>
      </c>
      <c r="D55" s="2" t="s">
        <v>37</v>
      </c>
      <c r="E55" s="2" t="s">
        <v>34</v>
      </c>
      <c r="F55" s="2">
        <v>676.3</v>
      </c>
      <c r="G55" s="2">
        <v>66</v>
      </c>
      <c r="H55" s="2">
        <v>0.59499999999999997</v>
      </c>
      <c r="I55" s="10">
        <v>0.72015717926932898</v>
      </c>
      <c r="J55" s="10">
        <v>0.78784710119669998</v>
      </c>
      <c r="K55" s="10">
        <v>0.45712792873382602</v>
      </c>
      <c r="L55" s="10">
        <v>0.16771791211783599</v>
      </c>
      <c r="M55" s="10">
        <v>0.83477461338043202</v>
      </c>
      <c r="N55" s="10">
        <v>0.77793252359423204</v>
      </c>
      <c r="O55" s="10">
        <v>0.81299117958280898</v>
      </c>
      <c r="P55" s="10">
        <v>0.70759791201609601</v>
      </c>
      <c r="Q55" s="5">
        <v>0.809731671667</v>
      </c>
      <c r="R55" s="10" t="s">
        <v>38</v>
      </c>
      <c r="S55" s="8" t="b">
        <v>1</v>
      </c>
    </row>
    <row r="56" spans="1:19" x14ac:dyDescent="0.2">
      <c r="A56" s="2" t="s">
        <v>39</v>
      </c>
      <c r="B56" s="2">
        <v>3.5</v>
      </c>
      <c r="C56" s="2" t="s">
        <v>40</v>
      </c>
      <c r="D56" s="2" t="s">
        <v>37</v>
      </c>
      <c r="E56" s="2" t="s">
        <v>35</v>
      </c>
      <c r="F56" s="2">
        <v>52.3</v>
      </c>
      <c r="G56" s="2">
        <v>24</v>
      </c>
      <c r="H56" s="2">
        <v>0.35799999999999998</v>
      </c>
      <c r="I56" s="10">
        <v>7.4660152931181001E-2</v>
      </c>
      <c r="J56" s="10">
        <v>0.42735562310030401</v>
      </c>
      <c r="K56" s="10">
        <v>-0.22719950973987599</v>
      </c>
      <c r="L56" s="10">
        <v>1.16143690352265E-2</v>
      </c>
      <c r="M56" s="10">
        <v>0.372625052928925</v>
      </c>
      <c r="N56" s="10">
        <v>0.31362326643982802</v>
      </c>
      <c r="O56" s="10">
        <v>0.34816704605124499</v>
      </c>
      <c r="P56" s="10">
        <v>0.23767405200720401</v>
      </c>
      <c r="Q56" s="5">
        <v>42.433031656600001</v>
      </c>
      <c r="R56" s="10" t="s">
        <v>38</v>
      </c>
      <c r="S56" s="7" t="b">
        <v>0</v>
      </c>
    </row>
    <row r="57" spans="1:19" x14ac:dyDescent="0.2">
      <c r="A57" s="2" t="s">
        <v>39</v>
      </c>
      <c r="B57" s="2">
        <v>3.5</v>
      </c>
      <c r="C57" s="2" t="s">
        <v>40</v>
      </c>
      <c r="D57" s="2" t="s">
        <v>37</v>
      </c>
      <c r="E57" s="2" t="s">
        <v>36</v>
      </c>
      <c r="F57" s="2">
        <v>69.900000000000006</v>
      </c>
      <c r="G57" s="2">
        <v>27</v>
      </c>
      <c r="H57" s="2">
        <v>0.61899999999999999</v>
      </c>
      <c r="I57" s="10">
        <v>0.19488105352591301</v>
      </c>
      <c r="J57" s="10">
        <v>0.772631578947368</v>
      </c>
      <c r="K57" s="10">
        <v>0.109425999224186</v>
      </c>
      <c r="L57" s="10">
        <v>3.87060588626282E-2</v>
      </c>
      <c r="M57" s="10">
        <v>0.73031204938888605</v>
      </c>
      <c r="N57" s="10">
        <v>0.58247229689165303</v>
      </c>
      <c r="O57" s="10">
        <v>0.75089387105910699</v>
      </c>
      <c r="P57" s="10">
        <v>0.59983210225900097</v>
      </c>
      <c r="Q57" s="5">
        <v>1.42279310536</v>
      </c>
      <c r="R57" s="10" t="s">
        <v>38</v>
      </c>
      <c r="S57" s="8" t="b">
        <v>1</v>
      </c>
    </row>
    <row r="58" spans="1:19" x14ac:dyDescent="0.2">
      <c r="A58" s="3" t="s">
        <v>41</v>
      </c>
      <c r="B58" s="3">
        <v>4.0999999999999996</v>
      </c>
      <c r="C58" s="3" t="s">
        <v>20</v>
      </c>
      <c r="D58" s="3" t="s">
        <v>21</v>
      </c>
      <c r="E58" s="3" t="s">
        <v>22</v>
      </c>
      <c r="F58" s="3">
        <v>59.6</v>
      </c>
      <c r="G58" s="3">
        <v>24</v>
      </c>
      <c r="H58" s="3">
        <v>0.17799999999999999</v>
      </c>
      <c r="I58" s="4">
        <v>0.17155150674568101</v>
      </c>
      <c r="J58" s="4">
        <v>0.26309733871552499</v>
      </c>
      <c r="K58" s="4">
        <v>-0.49126452207565302</v>
      </c>
      <c r="L58" s="4">
        <v>3.21586022756499E-2</v>
      </c>
      <c r="M58" s="4">
        <v>0.15952767431735901</v>
      </c>
      <c r="N58" s="4">
        <v>2.1919179515342599E-2</v>
      </c>
      <c r="O58" s="4">
        <v>0.11798120095407701</v>
      </c>
      <c r="P58" s="4">
        <v>1.5925975296499899E-2</v>
      </c>
      <c r="Q58" s="5">
        <v>24.4314689104</v>
      </c>
      <c r="R58" s="6">
        <v>0</v>
      </c>
      <c r="S58" s="9" t="s">
        <v>29</v>
      </c>
    </row>
    <row r="59" spans="1:19" x14ac:dyDescent="0.2">
      <c r="A59" s="3" t="s">
        <v>41</v>
      </c>
      <c r="B59" s="3">
        <v>4.0999999999999996</v>
      </c>
      <c r="C59" s="3" t="s">
        <v>20</v>
      </c>
      <c r="D59" s="3" t="s">
        <v>21</v>
      </c>
      <c r="E59" s="3" t="s">
        <v>23</v>
      </c>
      <c r="F59" s="3">
        <v>612.1</v>
      </c>
      <c r="G59" s="3">
        <v>67</v>
      </c>
      <c r="H59" s="3">
        <v>0.129</v>
      </c>
      <c r="I59" s="4">
        <v>0.197172487706468</v>
      </c>
      <c r="J59" s="4">
        <v>0.245749061021796</v>
      </c>
      <c r="K59" s="4">
        <v>-0.48731976747512801</v>
      </c>
      <c r="L59" s="4">
        <v>3.8360432839678202E-2</v>
      </c>
      <c r="M59" s="4">
        <v>9.6886657178401905E-2</v>
      </c>
      <c r="N59" s="4">
        <v>9.4290442908837504E-3</v>
      </c>
      <c r="O59" s="4">
        <v>7.8828117498881398E-2</v>
      </c>
      <c r="P59" s="4">
        <v>8.3016637596881708E-3</v>
      </c>
      <c r="Q59" s="5">
        <v>15.402821405499999</v>
      </c>
      <c r="R59" s="6">
        <v>0</v>
      </c>
      <c r="S59" s="9" t="s">
        <v>29</v>
      </c>
    </row>
    <row r="60" spans="1:19" x14ac:dyDescent="0.2">
      <c r="A60" s="3" t="s">
        <v>41</v>
      </c>
      <c r="B60" s="3">
        <v>4.0999999999999996</v>
      </c>
      <c r="C60" s="3" t="s">
        <v>20</v>
      </c>
      <c r="D60" s="3" t="s">
        <v>21</v>
      </c>
      <c r="E60" s="3" t="s">
        <v>24</v>
      </c>
      <c r="F60" s="3">
        <v>376.2</v>
      </c>
      <c r="G60" s="3">
        <v>100</v>
      </c>
      <c r="H60" s="3">
        <v>0.23599999999999999</v>
      </c>
      <c r="I60" s="4">
        <v>0.13897049552389301</v>
      </c>
      <c r="J60" s="4">
        <v>0.38931324673489698</v>
      </c>
      <c r="K60" s="4">
        <v>-0.36718848347663802</v>
      </c>
      <c r="L60" s="4">
        <v>2.7051191241072199E-2</v>
      </c>
      <c r="M60" s="4">
        <v>0.102067656815052</v>
      </c>
      <c r="N60" s="4">
        <v>1.47393216094782E-2</v>
      </c>
      <c r="O60" s="4">
        <v>0.14623641971561399</v>
      </c>
      <c r="P60" s="4">
        <v>2.23706173479447E-2</v>
      </c>
      <c r="Q60" s="5">
        <v>2.81323399935</v>
      </c>
      <c r="R60" s="6">
        <v>2</v>
      </c>
      <c r="S60" s="9" t="s">
        <v>29</v>
      </c>
    </row>
    <row r="61" spans="1:19" x14ac:dyDescent="0.2">
      <c r="A61" s="3" t="s">
        <v>41</v>
      </c>
      <c r="B61" s="3">
        <v>4.0999999999999996</v>
      </c>
      <c r="C61" s="3" t="s">
        <v>20</v>
      </c>
      <c r="D61" s="3" t="s">
        <v>21</v>
      </c>
      <c r="E61" s="3" t="s">
        <v>25</v>
      </c>
      <c r="F61" s="3">
        <v>493.8</v>
      </c>
      <c r="G61" s="3">
        <v>59</v>
      </c>
      <c r="H61" s="3">
        <v>0.13600000000000001</v>
      </c>
      <c r="I61" s="4">
        <v>0.19543563232883601</v>
      </c>
      <c r="J61" s="4">
        <v>0.26346206146314899</v>
      </c>
      <c r="K61" s="4">
        <v>-0.44418790936469998</v>
      </c>
      <c r="L61" s="4">
        <v>3.3932885361269899E-2</v>
      </c>
      <c r="M61" s="4">
        <v>0.112932503223419</v>
      </c>
      <c r="N61" s="4">
        <v>1.19780714216899E-2</v>
      </c>
      <c r="O61" s="4">
        <v>9.4848284101240105E-2</v>
      </c>
      <c r="P61" s="4">
        <v>1.09844178822327E-2</v>
      </c>
      <c r="Q61" s="5">
        <v>38.298804403799998</v>
      </c>
      <c r="R61" s="6">
        <v>0</v>
      </c>
      <c r="S61" s="7" t="b">
        <v>0</v>
      </c>
    </row>
    <row r="62" spans="1:19" x14ac:dyDescent="0.2">
      <c r="A62" s="3" t="s">
        <v>41</v>
      </c>
      <c r="B62" s="3">
        <v>4.0999999999999996</v>
      </c>
      <c r="C62" s="3" t="s">
        <v>20</v>
      </c>
      <c r="D62" s="3" t="s">
        <v>21</v>
      </c>
      <c r="E62" s="3" t="s">
        <v>26</v>
      </c>
      <c r="F62" s="3">
        <v>48.6</v>
      </c>
      <c r="G62" s="3">
        <v>24</v>
      </c>
      <c r="H62" s="3">
        <v>0.152</v>
      </c>
      <c r="I62" s="4">
        <v>0.178798386079939</v>
      </c>
      <c r="J62" s="4">
        <v>0.26384166337186299</v>
      </c>
      <c r="K62" s="4">
        <v>-0.47192570567130998</v>
      </c>
      <c r="L62" s="4">
        <v>3.4178444991078E-2</v>
      </c>
      <c r="M62" s="4">
        <v>0.148732304573059</v>
      </c>
      <c r="N62" s="4">
        <v>1.89456913614067E-2</v>
      </c>
      <c r="O62" s="4">
        <v>0.112919571263482</v>
      </c>
      <c r="P62" s="4">
        <v>1.44984074258561E-2</v>
      </c>
      <c r="Q62" s="5">
        <v>21.378872992600002</v>
      </c>
      <c r="R62" s="6">
        <v>0</v>
      </c>
      <c r="S62" s="9" t="s">
        <v>29</v>
      </c>
    </row>
    <row r="63" spans="1:19" x14ac:dyDescent="0.2">
      <c r="A63" s="3" t="s">
        <v>41</v>
      </c>
      <c r="B63" s="3">
        <v>4.0999999999999996</v>
      </c>
      <c r="C63" s="3" t="s">
        <v>20</v>
      </c>
      <c r="D63" s="3" t="s">
        <v>21</v>
      </c>
      <c r="E63" s="3" t="s">
        <v>27</v>
      </c>
      <c r="F63" s="3">
        <v>203.9</v>
      </c>
      <c r="G63" s="3">
        <v>54</v>
      </c>
      <c r="H63" s="3">
        <v>0.56999999999999995</v>
      </c>
      <c r="I63" s="4">
        <v>0.18706972639011399</v>
      </c>
      <c r="J63" s="4">
        <v>0.64603426879449599</v>
      </c>
      <c r="K63" s="4">
        <v>-0.37697282433509799</v>
      </c>
      <c r="L63" s="4">
        <v>4.2403691897934401E-2</v>
      </c>
      <c r="M63" s="4">
        <v>0.288737833499908</v>
      </c>
      <c r="N63" s="4">
        <v>6.9675436211697098E-2</v>
      </c>
      <c r="O63" s="4">
        <v>0.35547849695449302</v>
      </c>
      <c r="P63" s="4">
        <v>7.0248822344365996E-2</v>
      </c>
      <c r="Q63" s="5">
        <v>2.1225498994400001</v>
      </c>
      <c r="R63" s="6">
        <v>14</v>
      </c>
      <c r="S63" s="8" t="b">
        <v>1</v>
      </c>
    </row>
    <row r="64" spans="1:19" x14ac:dyDescent="0.2">
      <c r="A64" s="3" t="s">
        <v>41</v>
      </c>
      <c r="B64" s="3">
        <v>4.0999999999999996</v>
      </c>
      <c r="C64" s="3" t="s">
        <v>20</v>
      </c>
      <c r="D64" s="3" t="s">
        <v>21</v>
      </c>
      <c r="E64" s="3" t="s">
        <v>28</v>
      </c>
      <c r="F64" s="3">
        <v>345.2</v>
      </c>
      <c r="G64" s="3">
        <v>90</v>
      </c>
      <c r="H64" s="3">
        <v>0.60199999999999998</v>
      </c>
      <c r="I64" s="4">
        <v>0.20794351279788101</v>
      </c>
      <c r="J64" s="4">
        <v>0.60598377747770005</v>
      </c>
      <c r="K64" s="4">
        <v>-0.411852836608886</v>
      </c>
      <c r="L64" s="4">
        <v>4.5109676022549297E-2</v>
      </c>
      <c r="M64" s="4">
        <v>0.34415566921234098</v>
      </c>
      <c r="N64" s="4">
        <v>0.100172444064466</v>
      </c>
      <c r="O64" s="4">
        <v>0.36510501620107899</v>
      </c>
      <c r="P64" s="4">
        <v>8.2313183279703397E-2</v>
      </c>
      <c r="Q64" s="5">
        <v>1.96603905227</v>
      </c>
      <c r="R64" s="6">
        <v>14</v>
      </c>
      <c r="S64" s="8" t="b">
        <v>1</v>
      </c>
    </row>
    <row r="65" spans="1:19" x14ac:dyDescent="0.2">
      <c r="A65" s="3" t="s">
        <v>41</v>
      </c>
      <c r="B65" s="3">
        <v>4.0999999999999996</v>
      </c>
      <c r="C65" s="3" t="s">
        <v>20</v>
      </c>
      <c r="D65" s="3" t="s">
        <v>21</v>
      </c>
      <c r="E65" s="3" t="s">
        <v>30</v>
      </c>
      <c r="F65" s="3">
        <v>540</v>
      </c>
      <c r="G65" s="3">
        <v>50</v>
      </c>
      <c r="H65" s="3">
        <v>0.153</v>
      </c>
      <c r="I65" s="4">
        <v>0.15324675324675299</v>
      </c>
      <c r="J65" s="4">
        <v>0.19734043416843899</v>
      </c>
      <c r="K65" s="4">
        <v>-0.58330357074737504</v>
      </c>
      <c r="L65" s="4">
        <v>2.90025239230851E-2</v>
      </c>
      <c r="M65" s="4">
        <v>-5.2020896226167603E-2</v>
      </c>
      <c r="N65" s="4">
        <v>6.7610236084743001E-3</v>
      </c>
      <c r="O65" s="4">
        <v>-1.7481672903294099E-2</v>
      </c>
      <c r="P65" s="4">
        <v>3.1190117455981801E-3</v>
      </c>
      <c r="Q65" s="5">
        <v>55.713463662599999</v>
      </c>
      <c r="R65" s="6">
        <v>0</v>
      </c>
      <c r="S65" s="7" t="b">
        <v>0</v>
      </c>
    </row>
    <row r="66" spans="1:19" x14ac:dyDescent="0.2">
      <c r="A66" s="3" t="s">
        <v>41</v>
      </c>
      <c r="B66" s="3">
        <v>4.0999999999999996</v>
      </c>
      <c r="C66" s="3" t="s">
        <v>20</v>
      </c>
      <c r="D66" s="3" t="s">
        <v>21</v>
      </c>
      <c r="E66" s="3" t="s">
        <v>31</v>
      </c>
      <c r="F66" s="3">
        <v>1076.3</v>
      </c>
      <c r="G66" s="3">
        <v>99</v>
      </c>
      <c r="H66" s="3">
        <v>0.53800000000000003</v>
      </c>
      <c r="I66" s="4">
        <v>0.63640461480267296</v>
      </c>
      <c r="J66" s="4">
        <v>0.76132601268543498</v>
      </c>
      <c r="K66" s="4">
        <v>0.36406400799751198</v>
      </c>
      <c r="L66" s="4">
        <v>0.150297289718829</v>
      </c>
      <c r="M66" s="4">
        <v>0.61557853221893299</v>
      </c>
      <c r="N66" s="4">
        <v>0.33906816526797101</v>
      </c>
      <c r="O66" s="4">
        <v>0.57095192234109104</v>
      </c>
      <c r="P66" s="4">
        <v>0.21411125166137601</v>
      </c>
      <c r="Q66" s="5">
        <v>0.39533247063400001</v>
      </c>
      <c r="R66" s="6">
        <v>14</v>
      </c>
      <c r="S66" s="8" t="b">
        <v>1</v>
      </c>
    </row>
    <row r="67" spans="1:19" x14ac:dyDescent="0.2">
      <c r="A67" s="3" t="s">
        <v>41</v>
      </c>
      <c r="B67" s="3">
        <v>4.0999999999999996</v>
      </c>
      <c r="C67" s="3" t="s">
        <v>20</v>
      </c>
      <c r="D67" s="3" t="s">
        <v>21</v>
      </c>
      <c r="E67" s="3" t="s">
        <v>32</v>
      </c>
      <c r="F67" s="3">
        <v>516.1</v>
      </c>
      <c r="G67" s="3">
        <v>51</v>
      </c>
      <c r="H67" s="3">
        <v>0.11600000000000001</v>
      </c>
      <c r="I67" s="4">
        <v>0.165045391501702</v>
      </c>
      <c r="J67" s="4">
        <v>0.27139421332531599</v>
      </c>
      <c r="K67" s="4">
        <v>-0.45285069942474299</v>
      </c>
      <c r="L67" s="4">
        <v>2.9929884406454301E-2</v>
      </c>
      <c r="M67" s="4">
        <v>5.80135732889175E-2</v>
      </c>
      <c r="N67" s="4">
        <v>5.3312154209654797E-3</v>
      </c>
      <c r="O67" s="4">
        <v>7.0970106830793994E-2</v>
      </c>
      <c r="P67" s="4">
        <v>8.2916214902585394E-3</v>
      </c>
      <c r="Q67" s="5">
        <v>23.347924832699999</v>
      </c>
      <c r="R67" s="6">
        <v>0</v>
      </c>
      <c r="S67" s="7" t="b">
        <v>0</v>
      </c>
    </row>
    <row r="68" spans="1:19" x14ac:dyDescent="0.2">
      <c r="A68" s="3" t="s">
        <v>41</v>
      </c>
      <c r="B68" s="3">
        <v>4.0999999999999996</v>
      </c>
      <c r="C68" s="3" t="s">
        <v>20</v>
      </c>
      <c r="D68" s="3" t="s">
        <v>21</v>
      </c>
      <c r="E68" s="3" t="s">
        <v>33</v>
      </c>
      <c r="F68" s="3">
        <v>184.6</v>
      </c>
      <c r="G68" s="3">
        <v>49</v>
      </c>
      <c r="H68" s="3">
        <v>0.23300000000000001</v>
      </c>
      <c r="I68" s="4">
        <v>0.100148152818055</v>
      </c>
      <c r="J68" s="4">
        <v>0.34410640210551302</v>
      </c>
      <c r="K68" s="4">
        <v>-0.37322387099266002</v>
      </c>
      <c r="L68" s="4">
        <v>2.1412080850286001E-2</v>
      </c>
      <c r="M68" s="4">
        <v>7.6127140782773399E-3</v>
      </c>
      <c r="N68" s="4">
        <v>6.2442485649007997E-3</v>
      </c>
      <c r="O68" s="4">
        <v>7.8598507486310198E-2</v>
      </c>
      <c r="P68" s="4">
        <v>1.45289911468196E-2</v>
      </c>
      <c r="Q68" s="5">
        <v>67.427829265</v>
      </c>
      <c r="R68" s="6">
        <v>0</v>
      </c>
      <c r="S68" s="7" t="b">
        <v>0</v>
      </c>
    </row>
    <row r="69" spans="1:19" x14ac:dyDescent="0.2">
      <c r="A69" s="3" t="s">
        <v>41</v>
      </c>
      <c r="B69" s="3">
        <v>4.0999999999999996</v>
      </c>
      <c r="C69" s="3" t="s">
        <v>20</v>
      </c>
      <c r="D69" s="3" t="s">
        <v>21</v>
      </c>
      <c r="E69" s="3" t="s">
        <v>34</v>
      </c>
      <c r="F69" s="3">
        <v>676.3</v>
      </c>
      <c r="G69" s="3">
        <v>66</v>
      </c>
      <c r="H69" s="3">
        <v>0.17299999999999999</v>
      </c>
      <c r="I69" s="4">
        <v>0.211852225444458</v>
      </c>
      <c r="J69" s="4">
        <v>0.25733036213405602</v>
      </c>
      <c r="K69" s="4">
        <v>-0.47980496287345797</v>
      </c>
      <c r="L69" s="4">
        <v>4.3914933269181701E-2</v>
      </c>
      <c r="M69" s="4">
        <v>0.120578430593013</v>
      </c>
      <c r="N69" s="4">
        <v>2.00349223335347E-2</v>
      </c>
      <c r="O69" s="4">
        <v>9.5902846506111902E-2</v>
      </c>
      <c r="P69" s="4">
        <v>1.45253535022001E-2</v>
      </c>
      <c r="Q69" s="5">
        <v>15.0038655496</v>
      </c>
      <c r="R69" s="6">
        <v>0</v>
      </c>
      <c r="S69" s="9" t="s">
        <v>29</v>
      </c>
    </row>
    <row r="70" spans="1:19" x14ac:dyDescent="0.2">
      <c r="A70" s="3" t="s">
        <v>41</v>
      </c>
      <c r="B70" s="3">
        <v>4.0999999999999996</v>
      </c>
      <c r="C70" s="3" t="s">
        <v>20</v>
      </c>
      <c r="D70" s="3" t="s">
        <v>21</v>
      </c>
      <c r="E70" s="3" t="s">
        <v>35</v>
      </c>
      <c r="F70" s="3">
        <v>52.3</v>
      </c>
      <c r="G70" s="3">
        <v>24</v>
      </c>
      <c r="H70" s="3">
        <v>0.25800000000000001</v>
      </c>
      <c r="I70" s="4">
        <v>6.0704829151431001E-2</v>
      </c>
      <c r="J70" s="4">
        <v>0.34801937256035798</v>
      </c>
      <c r="K70" s="4">
        <v>-0.35624602437019298</v>
      </c>
      <c r="L70" s="4">
        <v>1.09620211056684E-2</v>
      </c>
      <c r="M70" s="4">
        <v>0.107962593436241</v>
      </c>
      <c r="N70" s="4">
        <v>1.51200699268834E-2</v>
      </c>
      <c r="O70" s="4">
        <v>0.130540114419197</v>
      </c>
      <c r="P70" s="4">
        <v>1.92779955756858E-2</v>
      </c>
      <c r="Q70" s="5">
        <v>37.221543653399998</v>
      </c>
      <c r="R70" s="6">
        <v>0</v>
      </c>
      <c r="S70" s="7" t="b">
        <v>0</v>
      </c>
    </row>
    <row r="71" spans="1:19" x14ac:dyDescent="0.2">
      <c r="A71" s="3" t="s">
        <v>41</v>
      </c>
      <c r="B71" s="3">
        <v>4.0999999999999996</v>
      </c>
      <c r="C71" s="3" t="s">
        <v>20</v>
      </c>
      <c r="D71" s="3" t="s">
        <v>21</v>
      </c>
      <c r="E71" s="3" t="s">
        <v>36</v>
      </c>
      <c r="F71" s="3">
        <v>69.900000000000006</v>
      </c>
      <c r="G71" s="3">
        <v>27</v>
      </c>
      <c r="H71" s="3">
        <v>0.36699999999999999</v>
      </c>
      <c r="I71" s="4">
        <v>0.123203253057621</v>
      </c>
      <c r="J71" s="4">
        <v>0.76134172234450703</v>
      </c>
      <c r="K71" s="4">
        <v>0.108547501266002</v>
      </c>
      <c r="L71" s="4">
        <v>2.4775547534507499E-2</v>
      </c>
      <c r="M71" s="4">
        <v>0.51229631900787298</v>
      </c>
      <c r="N71" s="4">
        <v>0.24350080541686001</v>
      </c>
      <c r="O71" s="4">
        <v>0.51931790849043202</v>
      </c>
      <c r="P71" s="4">
        <v>0.16632882070429</v>
      </c>
      <c r="Q71" s="5">
        <v>2.2090818563500001</v>
      </c>
      <c r="R71" s="6">
        <v>1</v>
      </c>
      <c r="S71" s="8" t="b">
        <v>1</v>
      </c>
    </row>
    <row r="72" spans="1:19" x14ac:dyDescent="0.2">
      <c r="A72" s="2" t="s">
        <v>41</v>
      </c>
      <c r="B72" s="2">
        <v>4.0999999999999996</v>
      </c>
      <c r="C72" s="2" t="s">
        <v>20</v>
      </c>
      <c r="D72" s="2" t="s">
        <v>37</v>
      </c>
      <c r="E72" s="2" t="s">
        <v>22</v>
      </c>
      <c r="F72" s="2">
        <v>59.6</v>
      </c>
      <c r="G72" s="2">
        <v>24</v>
      </c>
      <c r="H72" s="2">
        <v>0.29299999999999998</v>
      </c>
      <c r="I72" s="10">
        <v>0.28360957642725598</v>
      </c>
      <c r="J72" s="10">
        <v>1.14951108457117E-2</v>
      </c>
      <c r="K72" s="10">
        <v>-1</v>
      </c>
      <c r="L72" s="10">
        <v>0</v>
      </c>
      <c r="M72" s="10">
        <v>-1</v>
      </c>
      <c r="N72" s="10">
        <v>0</v>
      </c>
      <c r="O72" s="10">
        <v>-1</v>
      </c>
      <c r="P72" s="10">
        <v>0</v>
      </c>
      <c r="Q72" s="5">
        <v>98.920171733900006</v>
      </c>
      <c r="R72" s="10" t="s">
        <v>38</v>
      </c>
      <c r="S72" s="7" t="b">
        <v>0</v>
      </c>
    </row>
    <row r="73" spans="1:19" x14ac:dyDescent="0.2">
      <c r="A73" s="2" t="s">
        <v>41</v>
      </c>
      <c r="B73" s="2">
        <v>4.0999999999999996</v>
      </c>
      <c r="C73" s="2" t="s">
        <v>20</v>
      </c>
      <c r="D73" s="2" t="s">
        <v>37</v>
      </c>
      <c r="E73" s="2" t="s">
        <v>23</v>
      </c>
      <c r="F73" s="2">
        <v>612.1</v>
      </c>
      <c r="G73" s="2">
        <v>67</v>
      </c>
      <c r="H73" s="2">
        <v>0.29699999999999999</v>
      </c>
      <c r="I73" s="10">
        <v>0.32780847145488001</v>
      </c>
      <c r="J73" s="10">
        <v>1.2358536416024401E-2</v>
      </c>
      <c r="K73" s="10">
        <v>-1</v>
      </c>
      <c r="L73" s="10">
        <v>0</v>
      </c>
      <c r="M73" s="10">
        <v>-1</v>
      </c>
      <c r="N73" s="10">
        <v>0</v>
      </c>
      <c r="O73" s="10">
        <v>-1</v>
      </c>
      <c r="P73" s="10">
        <v>0</v>
      </c>
      <c r="Q73" s="5">
        <v>16.516258077500002</v>
      </c>
      <c r="R73" s="10" t="s">
        <v>38</v>
      </c>
      <c r="S73" s="9" t="s">
        <v>29</v>
      </c>
    </row>
    <row r="74" spans="1:19" x14ac:dyDescent="0.2">
      <c r="A74" s="2" t="s">
        <v>41</v>
      </c>
      <c r="B74" s="2">
        <v>4.0999999999999996</v>
      </c>
      <c r="C74" s="2" t="s">
        <v>20</v>
      </c>
      <c r="D74" s="2" t="s">
        <v>37</v>
      </c>
      <c r="E74" s="2" t="s">
        <v>24</v>
      </c>
      <c r="F74" s="2">
        <v>376.2</v>
      </c>
      <c r="G74" s="2">
        <v>100</v>
      </c>
      <c r="H74" s="2">
        <v>0.623</v>
      </c>
      <c r="I74" s="10">
        <v>0</v>
      </c>
      <c r="J74" s="10">
        <v>0</v>
      </c>
      <c r="K74" s="10">
        <v>-1</v>
      </c>
      <c r="L74" s="10">
        <v>0</v>
      </c>
      <c r="M74" s="10">
        <v>-1</v>
      </c>
      <c r="N74" s="10">
        <v>0</v>
      </c>
      <c r="O74" s="10">
        <v>-1</v>
      </c>
      <c r="P74" s="10">
        <v>0</v>
      </c>
      <c r="Q74" s="5">
        <v>2.6382571181299999</v>
      </c>
      <c r="R74" s="10" t="s">
        <v>38</v>
      </c>
      <c r="S74" s="8" t="b">
        <v>1</v>
      </c>
    </row>
    <row r="75" spans="1:19" x14ac:dyDescent="0.2">
      <c r="A75" s="2" t="s">
        <v>41</v>
      </c>
      <c r="B75" s="2">
        <v>4.0999999999999996</v>
      </c>
      <c r="C75" s="2" t="s">
        <v>20</v>
      </c>
      <c r="D75" s="2" t="s">
        <v>37</v>
      </c>
      <c r="E75" s="2" t="s">
        <v>25</v>
      </c>
      <c r="F75" s="2">
        <v>493.8</v>
      </c>
      <c r="G75" s="2">
        <v>59</v>
      </c>
      <c r="H75" s="2">
        <v>0.28100000000000003</v>
      </c>
      <c r="I75" s="10">
        <v>0.23388581952117901</v>
      </c>
      <c r="J75" s="10">
        <v>7.8375709701308301E-3</v>
      </c>
      <c r="K75" s="10">
        <v>-1</v>
      </c>
      <c r="L75" s="10">
        <v>0</v>
      </c>
      <c r="M75" s="10">
        <v>-1</v>
      </c>
      <c r="N75" s="10">
        <v>0</v>
      </c>
      <c r="O75" s="10">
        <v>-1</v>
      </c>
      <c r="P75" s="10">
        <v>0</v>
      </c>
      <c r="Q75" s="5">
        <v>22.417916565999999</v>
      </c>
      <c r="R75" s="10" t="s">
        <v>38</v>
      </c>
      <c r="S75" s="7" t="b">
        <v>0</v>
      </c>
    </row>
    <row r="76" spans="1:19" x14ac:dyDescent="0.2">
      <c r="A76" s="2" t="s">
        <v>41</v>
      </c>
      <c r="B76" s="2">
        <v>4.0999999999999996</v>
      </c>
      <c r="C76" s="2" t="s">
        <v>20</v>
      </c>
      <c r="D76" s="2" t="s">
        <v>37</v>
      </c>
      <c r="E76" s="2" t="s">
        <v>26</v>
      </c>
      <c r="F76" s="2">
        <v>48.6</v>
      </c>
      <c r="G76" s="2">
        <v>24</v>
      </c>
      <c r="H76" s="2">
        <v>0.28100000000000003</v>
      </c>
      <c r="I76" s="10">
        <v>0.243093922651934</v>
      </c>
      <c r="J76" s="10">
        <v>1.0007581501137199E-2</v>
      </c>
      <c r="K76" s="10">
        <v>-1</v>
      </c>
      <c r="L76" s="10">
        <v>0</v>
      </c>
      <c r="M76" s="10">
        <v>-1</v>
      </c>
      <c r="N76" s="10">
        <v>0</v>
      </c>
      <c r="O76" s="10">
        <v>-1</v>
      </c>
      <c r="P76" s="10">
        <v>0</v>
      </c>
      <c r="Q76" s="5">
        <v>35.8674315871</v>
      </c>
      <c r="R76" s="10" t="s">
        <v>38</v>
      </c>
      <c r="S76" s="7" t="b">
        <v>0</v>
      </c>
    </row>
    <row r="77" spans="1:19" x14ac:dyDescent="0.2">
      <c r="A77" s="2" t="s">
        <v>41</v>
      </c>
      <c r="B77" s="2">
        <v>4.0999999999999996</v>
      </c>
      <c r="C77" s="2" t="s">
        <v>20</v>
      </c>
      <c r="D77" s="2" t="s">
        <v>37</v>
      </c>
      <c r="E77" s="2" t="s">
        <v>27</v>
      </c>
      <c r="F77" s="2">
        <v>203.9</v>
      </c>
      <c r="G77" s="2">
        <v>54</v>
      </c>
      <c r="H77" s="2">
        <v>0.61699999999999999</v>
      </c>
      <c r="I77" s="10">
        <v>0</v>
      </c>
      <c r="J77" s="10">
        <v>0</v>
      </c>
      <c r="K77" s="10">
        <v>-1</v>
      </c>
      <c r="L77" s="10">
        <v>0</v>
      </c>
      <c r="M77" s="10">
        <v>-1</v>
      </c>
      <c r="N77" s="10">
        <v>0</v>
      </c>
      <c r="O77" s="10">
        <v>-1</v>
      </c>
      <c r="P77" s="10">
        <v>0</v>
      </c>
      <c r="Q77" s="5">
        <v>2.7917938448299999</v>
      </c>
      <c r="R77" s="10" t="s">
        <v>38</v>
      </c>
      <c r="S77" s="8" t="b">
        <v>1</v>
      </c>
    </row>
    <row r="78" spans="1:19" x14ac:dyDescent="0.2">
      <c r="A78" s="2" t="s">
        <v>41</v>
      </c>
      <c r="B78" s="2">
        <v>4.0999999999999996</v>
      </c>
      <c r="C78" s="2" t="s">
        <v>20</v>
      </c>
      <c r="D78" s="2" t="s">
        <v>37</v>
      </c>
      <c r="E78" s="2" t="s">
        <v>28</v>
      </c>
      <c r="F78" s="2">
        <v>345.2</v>
      </c>
      <c r="G78" s="2">
        <v>90</v>
      </c>
      <c r="H78" s="2">
        <v>0.621</v>
      </c>
      <c r="I78" s="10">
        <v>0</v>
      </c>
      <c r="J78" s="10">
        <v>0</v>
      </c>
      <c r="K78" s="10">
        <v>-1</v>
      </c>
      <c r="L78" s="10">
        <v>0</v>
      </c>
      <c r="M78" s="10">
        <v>-1</v>
      </c>
      <c r="N78" s="10">
        <v>0</v>
      </c>
      <c r="O78" s="10">
        <v>-1</v>
      </c>
      <c r="P78" s="10">
        <v>0</v>
      </c>
      <c r="Q78" s="5">
        <v>2.7792902259500001</v>
      </c>
      <c r="R78" s="10" t="s">
        <v>38</v>
      </c>
      <c r="S78" s="8" t="b">
        <v>1</v>
      </c>
    </row>
    <row r="79" spans="1:19" x14ac:dyDescent="0.2">
      <c r="A79" s="2" t="s">
        <v>41</v>
      </c>
      <c r="B79" s="2">
        <v>4.0999999999999996</v>
      </c>
      <c r="C79" s="2" t="s">
        <v>20</v>
      </c>
      <c r="D79" s="2" t="s">
        <v>37</v>
      </c>
      <c r="E79" s="2" t="s">
        <v>30</v>
      </c>
      <c r="F79" s="2">
        <v>540</v>
      </c>
      <c r="G79" s="2">
        <v>50</v>
      </c>
      <c r="H79" s="2">
        <v>0.20300000000000001</v>
      </c>
      <c r="I79" s="10">
        <v>0.18968692449355401</v>
      </c>
      <c r="J79" s="10">
        <v>6.4322737775557399E-3</v>
      </c>
      <c r="K79" s="10">
        <v>-1</v>
      </c>
      <c r="L79" s="10">
        <v>0</v>
      </c>
      <c r="M79" s="10">
        <v>-1</v>
      </c>
      <c r="N79" s="10">
        <v>0</v>
      </c>
      <c r="O79" s="10">
        <v>-1</v>
      </c>
      <c r="P79" s="10">
        <v>0</v>
      </c>
      <c r="Q79" s="5">
        <v>22.4130384937</v>
      </c>
      <c r="R79" s="10" t="s">
        <v>38</v>
      </c>
      <c r="S79" s="9" t="s">
        <v>29</v>
      </c>
    </row>
    <row r="80" spans="1:19" x14ac:dyDescent="0.2">
      <c r="A80" s="2" t="s">
        <v>41</v>
      </c>
      <c r="B80" s="2">
        <v>4.0999999999999996</v>
      </c>
      <c r="C80" s="2" t="s">
        <v>20</v>
      </c>
      <c r="D80" s="2" t="s">
        <v>37</v>
      </c>
      <c r="E80" s="2" t="s">
        <v>31</v>
      </c>
      <c r="F80" s="2">
        <v>1076.3</v>
      </c>
      <c r="G80" s="2">
        <v>99</v>
      </c>
      <c r="H80" s="2">
        <v>0.53100000000000003</v>
      </c>
      <c r="I80" s="10">
        <v>0.87661141804788201</v>
      </c>
      <c r="J80" s="10">
        <v>4.0479632621821603E-2</v>
      </c>
      <c r="K80" s="10">
        <v>0.56128937005996704</v>
      </c>
      <c r="L80" s="10">
        <v>0.177240127175991</v>
      </c>
      <c r="M80" s="10">
        <v>0.26419994235038802</v>
      </c>
      <c r="N80" s="10">
        <v>0.316022501436725</v>
      </c>
      <c r="O80" s="10">
        <v>-0.36790002882480599</v>
      </c>
      <c r="P80" s="10">
        <v>0.158011250718363</v>
      </c>
      <c r="Q80" s="5">
        <v>0.68216729547099997</v>
      </c>
      <c r="R80" s="10" t="s">
        <v>38</v>
      </c>
      <c r="S80" s="8" t="b">
        <v>1</v>
      </c>
    </row>
    <row r="81" spans="1:19" x14ac:dyDescent="0.2">
      <c r="A81" s="2" t="s">
        <v>41</v>
      </c>
      <c r="B81" s="2">
        <v>4.0999999999999996</v>
      </c>
      <c r="C81" s="2" t="s">
        <v>20</v>
      </c>
      <c r="D81" s="2" t="s">
        <v>37</v>
      </c>
      <c r="E81" s="2" t="s">
        <v>32</v>
      </c>
      <c r="F81" s="2">
        <v>516.1</v>
      </c>
      <c r="G81" s="2">
        <v>51</v>
      </c>
      <c r="H81" s="2">
        <v>0.504</v>
      </c>
      <c r="I81" s="10">
        <v>0.79926335174954</v>
      </c>
      <c r="J81" s="10">
        <v>4.8671077716720898E-2</v>
      </c>
      <c r="K81" s="10">
        <v>0.44870591163635298</v>
      </c>
      <c r="L81" s="10">
        <v>0.14934094428565101</v>
      </c>
      <c r="M81" s="10">
        <v>0.27551570534706099</v>
      </c>
      <c r="N81" s="10">
        <v>0.35198470623636302</v>
      </c>
      <c r="O81" s="10">
        <v>-0.36224214732646898</v>
      </c>
      <c r="P81" s="10">
        <v>0.17599235311818101</v>
      </c>
      <c r="Q81" s="5">
        <v>0.44046767675100001</v>
      </c>
      <c r="R81" s="10" t="s">
        <v>38</v>
      </c>
      <c r="S81" s="8" t="b">
        <v>1</v>
      </c>
    </row>
    <row r="82" spans="1:19" x14ac:dyDescent="0.2">
      <c r="A82" s="2" t="s">
        <v>41</v>
      </c>
      <c r="B82" s="2">
        <v>4.0999999999999996</v>
      </c>
      <c r="C82" s="2" t="s">
        <v>20</v>
      </c>
      <c r="D82" s="2" t="s">
        <v>37</v>
      </c>
      <c r="E82" s="2" t="s">
        <v>33</v>
      </c>
      <c r="F82" s="2">
        <v>184.6</v>
      </c>
      <c r="G82" s="2">
        <v>49</v>
      </c>
      <c r="H82" s="2">
        <v>0.627</v>
      </c>
      <c r="I82" s="10">
        <v>0</v>
      </c>
      <c r="J82" s="10">
        <v>0</v>
      </c>
      <c r="K82" s="10">
        <v>-1</v>
      </c>
      <c r="L82" s="10">
        <v>0</v>
      </c>
      <c r="M82" s="10">
        <v>-1</v>
      </c>
      <c r="N82" s="10">
        <v>0</v>
      </c>
      <c r="O82" s="10">
        <v>-1</v>
      </c>
      <c r="P82" s="10">
        <v>0</v>
      </c>
      <c r="Q82" s="5">
        <v>2.7759317273800002</v>
      </c>
      <c r="R82" s="10" t="s">
        <v>38</v>
      </c>
      <c r="S82" s="8" t="b">
        <v>1</v>
      </c>
    </row>
    <row r="83" spans="1:19" x14ac:dyDescent="0.2">
      <c r="A83" s="2" t="s">
        <v>41</v>
      </c>
      <c r="B83" s="2">
        <v>4.0999999999999996</v>
      </c>
      <c r="C83" s="2" t="s">
        <v>20</v>
      </c>
      <c r="D83" s="2" t="s">
        <v>37</v>
      </c>
      <c r="E83" s="2" t="s">
        <v>34</v>
      </c>
      <c r="F83" s="2">
        <v>676.3</v>
      </c>
      <c r="G83" s="2">
        <v>66</v>
      </c>
      <c r="H83" s="2">
        <v>0.28899999999999998</v>
      </c>
      <c r="I83" s="10">
        <v>0.36648250460405202</v>
      </c>
      <c r="J83" s="10">
        <v>1.35438644252365E-2</v>
      </c>
      <c r="K83" s="10">
        <v>-1</v>
      </c>
      <c r="L83" s="10">
        <v>0</v>
      </c>
      <c r="M83" s="10">
        <v>-1</v>
      </c>
      <c r="N83" s="10">
        <v>0</v>
      </c>
      <c r="O83" s="10">
        <v>-1</v>
      </c>
      <c r="P83" s="10">
        <v>0</v>
      </c>
      <c r="Q83" s="5">
        <v>16.291129241699998</v>
      </c>
      <c r="R83" s="10" t="s">
        <v>38</v>
      </c>
      <c r="S83" s="7" t="b">
        <v>0</v>
      </c>
    </row>
    <row r="84" spans="1:19" x14ac:dyDescent="0.2">
      <c r="A84" s="2" t="s">
        <v>41</v>
      </c>
      <c r="B84" s="2">
        <v>4.0999999999999996</v>
      </c>
      <c r="C84" s="2" t="s">
        <v>20</v>
      </c>
      <c r="D84" s="2" t="s">
        <v>37</v>
      </c>
      <c r="E84" s="2" t="s">
        <v>35</v>
      </c>
      <c r="F84" s="2">
        <v>52.3</v>
      </c>
      <c r="G84" s="2">
        <v>24</v>
      </c>
      <c r="H84" s="2">
        <v>0.41399999999999998</v>
      </c>
      <c r="I84" s="10">
        <v>0.198895027624309</v>
      </c>
      <c r="J84" s="10">
        <v>3.22966507177034E-2</v>
      </c>
      <c r="K84" s="10">
        <v>-0.41423755884170499</v>
      </c>
      <c r="L84" s="10">
        <v>1.4275322330061801E-2</v>
      </c>
      <c r="M84" s="10">
        <v>-0.13573402166366599</v>
      </c>
      <c r="N84" s="10">
        <v>0.71464733577429895</v>
      </c>
      <c r="O84" s="10">
        <v>-0.567867010831833</v>
      </c>
      <c r="P84" s="10">
        <v>0.35732366788714998</v>
      </c>
      <c r="Q84" s="5">
        <v>54.836331182400002</v>
      </c>
      <c r="R84" s="10" t="s">
        <v>38</v>
      </c>
      <c r="S84" s="7" t="b">
        <v>0</v>
      </c>
    </row>
    <row r="85" spans="1:19" x14ac:dyDescent="0.2">
      <c r="A85" s="2" t="s">
        <v>41</v>
      </c>
      <c r="B85" s="2">
        <v>4.0999999999999996</v>
      </c>
      <c r="C85" s="2" t="s">
        <v>20</v>
      </c>
      <c r="D85" s="2" t="s">
        <v>37</v>
      </c>
      <c r="E85" s="2" t="s">
        <v>36</v>
      </c>
      <c r="F85" s="2">
        <v>69.900000000000006</v>
      </c>
      <c r="G85" s="2">
        <v>27</v>
      </c>
      <c r="H85" s="2">
        <v>0.34799999999999998</v>
      </c>
      <c r="I85" s="10">
        <v>0.206261510128913</v>
      </c>
      <c r="J85" s="10">
        <v>2.4778761061946899E-2</v>
      </c>
      <c r="K85" s="10">
        <v>-0.440658509731293</v>
      </c>
      <c r="L85" s="10">
        <v>8.4922629413668495E-3</v>
      </c>
      <c r="M85" s="10">
        <v>-0.15060308575630199</v>
      </c>
      <c r="N85" s="10">
        <v>0.65721171733976202</v>
      </c>
      <c r="O85" s="10">
        <v>-0.57530154287815105</v>
      </c>
      <c r="P85" s="10">
        <v>0.32860585866988101</v>
      </c>
      <c r="Q85" s="5">
        <v>59.514118212699998</v>
      </c>
      <c r="R85" s="10" t="s">
        <v>38</v>
      </c>
      <c r="S85" s="7" t="b">
        <v>0</v>
      </c>
    </row>
    <row r="86" spans="1:19" x14ac:dyDescent="0.2">
      <c r="A86" s="3" t="s">
        <v>42</v>
      </c>
      <c r="B86" s="3">
        <v>4.7</v>
      </c>
      <c r="C86" s="3" t="s">
        <v>43</v>
      </c>
      <c r="D86" s="3" t="s">
        <v>21</v>
      </c>
      <c r="E86" s="3" t="s">
        <v>22</v>
      </c>
      <c r="F86" s="3">
        <v>59.6</v>
      </c>
      <c r="G86" s="3">
        <v>24</v>
      </c>
      <c r="H86" s="3">
        <v>0.29099999999999998</v>
      </c>
      <c r="I86" s="4">
        <v>0.175596751616065</v>
      </c>
      <c r="J86" s="4">
        <v>0.56899802935580301</v>
      </c>
      <c r="K86" s="4">
        <v>-0.29677557945251398</v>
      </c>
      <c r="L86" s="4">
        <v>6.2547091866873794E-2</v>
      </c>
      <c r="M86" s="4">
        <v>5.5797081440687103E-2</v>
      </c>
      <c r="N86" s="4">
        <v>4.6770551728503298E-3</v>
      </c>
      <c r="O86" s="4">
        <v>3.5631508660428197E-2</v>
      </c>
      <c r="P86" s="4">
        <v>3.42132174256897E-3</v>
      </c>
      <c r="Q86" s="5">
        <v>70.965997278399996</v>
      </c>
      <c r="R86" s="6">
        <v>0</v>
      </c>
      <c r="S86" s="7" t="b">
        <v>0</v>
      </c>
    </row>
    <row r="87" spans="1:19" x14ac:dyDescent="0.2">
      <c r="A87" s="3" t="s">
        <v>42</v>
      </c>
      <c r="B87" s="3">
        <v>4.7</v>
      </c>
      <c r="C87" s="3" t="s">
        <v>43</v>
      </c>
      <c r="D87" s="3" t="s">
        <v>21</v>
      </c>
      <c r="E87" s="3" t="s">
        <v>23</v>
      </c>
      <c r="F87" s="3">
        <v>612.1</v>
      </c>
      <c r="G87" s="3">
        <v>67</v>
      </c>
      <c r="H87" s="3">
        <v>0.32600000000000001</v>
      </c>
      <c r="I87" s="4">
        <v>0.24372709590491801</v>
      </c>
      <c r="J87" s="4">
        <v>0.76357521804116002</v>
      </c>
      <c r="K87" s="4">
        <v>3.2637391239404602E-2</v>
      </c>
      <c r="L87" s="4">
        <v>0.120052071718632</v>
      </c>
      <c r="M87" s="4">
        <v>0.11197905242443</v>
      </c>
      <c r="N87" s="4">
        <v>2.7280794537697099E-2</v>
      </c>
      <c r="O87" s="4">
        <v>9.1677560898338298E-2</v>
      </c>
      <c r="P87" s="4">
        <v>1.6737191345394999E-2</v>
      </c>
      <c r="Q87" s="5">
        <v>1.43421397737</v>
      </c>
      <c r="R87" s="12">
        <v>7</v>
      </c>
      <c r="S87" s="8" t="b">
        <v>1</v>
      </c>
    </row>
    <row r="88" spans="1:19" x14ac:dyDescent="0.2">
      <c r="A88" s="3" t="s">
        <v>42</v>
      </c>
      <c r="B88" s="3">
        <v>4.7</v>
      </c>
      <c r="C88" s="3" t="s">
        <v>43</v>
      </c>
      <c r="D88" s="3" t="s">
        <v>21</v>
      </c>
      <c r="E88" s="3" t="s">
        <v>24</v>
      </c>
      <c r="F88" s="3">
        <v>376.2</v>
      </c>
      <c r="G88" s="3">
        <v>100</v>
      </c>
      <c r="H88" s="3">
        <v>0.47899999999999998</v>
      </c>
      <c r="I88" s="4">
        <v>0.122313765787114</v>
      </c>
      <c r="J88" s="4">
        <v>0.74956626506024004</v>
      </c>
      <c r="K88" s="4">
        <v>-0.120756261050701</v>
      </c>
      <c r="L88" s="4">
        <v>5.2745408370886003E-2</v>
      </c>
      <c r="M88" s="4">
        <v>6.2237912788987099E-3</v>
      </c>
      <c r="N88" s="4">
        <v>3.7060878162868899E-3</v>
      </c>
      <c r="O88" s="4">
        <v>3.67872523838789E-2</v>
      </c>
      <c r="P88" s="4">
        <v>4.8048362484682796E-3</v>
      </c>
      <c r="Q88" s="5">
        <v>22.5951022293</v>
      </c>
      <c r="R88" s="6">
        <v>0</v>
      </c>
      <c r="S88" s="7" t="b">
        <v>0</v>
      </c>
    </row>
    <row r="89" spans="1:19" x14ac:dyDescent="0.2">
      <c r="A89" s="3" t="s">
        <v>42</v>
      </c>
      <c r="B89" s="3">
        <v>4.7</v>
      </c>
      <c r="C89" s="3" t="s">
        <v>43</v>
      </c>
      <c r="D89" s="3" t="s">
        <v>21</v>
      </c>
      <c r="E89" s="3" t="s">
        <v>25</v>
      </c>
      <c r="F89" s="3">
        <v>493.8</v>
      </c>
      <c r="G89" s="3">
        <v>59</v>
      </c>
      <c r="H89" s="3">
        <v>0.21099999999999999</v>
      </c>
      <c r="I89" s="4">
        <v>0.17573699414389099</v>
      </c>
      <c r="J89" s="4">
        <v>0.53647421277957796</v>
      </c>
      <c r="K89" s="4">
        <v>-0.296626687049865</v>
      </c>
      <c r="L89" s="4">
        <v>7.0545430769363496E-2</v>
      </c>
      <c r="M89" s="4">
        <v>4.7181237488984999E-2</v>
      </c>
      <c r="N89" s="4">
        <v>3.6354909647204801E-3</v>
      </c>
      <c r="O89" s="4">
        <v>2.6650862870612899E-2</v>
      </c>
      <c r="P89" s="4">
        <v>2.5638970729583502E-3</v>
      </c>
      <c r="Q89" s="5">
        <v>40.494786827799999</v>
      </c>
      <c r="R89" s="6">
        <v>0</v>
      </c>
      <c r="S89" s="7" t="b">
        <v>0</v>
      </c>
    </row>
    <row r="90" spans="1:19" x14ac:dyDescent="0.2">
      <c r="A90" s="3" t="s">
        <v>42</v>
      </c>
      <c r="B90" s="3">
        <v>4.7</v>
      </c>
      <c r="C90" s="3" t="s">
        <v>43</v>
      </c>
      <c r="D90" s="3" t="s">
        <v>21</v>
      </c>
      <c r="E90" s="3" t="s">
        <v>26</v>
      </c>
      <c r="F90" s="3">
        <v>48.6</v>
      </c>
      <c r="G90" s="3">
        <v>24</v>
      </c>
      <c r="H90" s="3">
        <v>0.29299999999999998</v>
      </c>
      <c r="I90" s="4">
        <v>0.15179484222060199</v>
      </c>
      <c r="J90" s="4">
        <v>0.53998330823351604</v>
      </c>
      <c r="K90" s="4">
        <v>-0.30727681517601002</v>
      </c>
      <c r="L90" s="4">
        <v>6.7827823300361703E-2</v>
      </c>
      <c r="M90" s="4">
        <v>1.8449869006872101E-2</v>
      </c>
      <c r="N90" s="4">
        <v>3.4791945095991E-3</v>
      </c>
      <c r="O90" s="4">
        <v>1.2789333295865801E-2</v>
      </c>
      <c r="P90" s="4">
        <v>2.5220702560042598E-3</v>
      </c>
      <c r="Q90" s="5">
        <v>72.1584787858</v>
      </c>
      <c r="R90" s="6">
        <v>0</v>
      </c>
      <c r="S90" s="7" t="b">
        <v>0</v>
      </c>
    </row>
    <row r="91" spans="1:19" x14ac:dyDescent="0.2">
      <c r="A91" s="3" t="s">
        <v>42</v>
      </c>
      <c r="B91" s="3">
        <v>4.7</v>
      </c>
      <c r="C91" s="3" t="s">
        <v>43</v>
      </c>
      <c r="D91" s="3" t="s">
        <v>21</v>
      </c>
      <c r="E91" s="3" t="s">
        <v>27</v>
      </c>
      <c r="F91" s="3">
        <v>203.9</v>
      </c>
      <c r="G91" s="3">
        <v>54</v>
      </c>
      <c r="H91" s="3">
        <v>0.45400000000000001</v>
      </c>
      <c r="I91" s="4">
        <v>0.10974174404034701</v>
      </c>
      <c r="J91" s="4">
        <v>0.80138015524353701</v>
      </c>
      <c r="K91" s="4">
        <v>-4.3751083314418703E-2</v>
      </c>
      <c r="L91" s="4">
        <v>4.8642848385024501E-2</v>
      </c>
      <c r="M91" s="4">
        <v>8.0951333045959403E-2</v>
      </c>
      <c r="N91" s="4">
        <v>8.3324758005840494E-3</v>
      </c>
      <c r="O91" s="4">
        <v>8.1595168021644501E-2</v>
      </c>
      <c r="P91" s="4">
        <v>7.6543375611715604E-3</v>
      </c>
      <c r="Q91" s="5">
        <v>41.6521101887</v>
      </c>
      <c r="R91" s="12">
        <v>0</v>
      </c>
      <c r="S91" s="9" t="s">
        <v>29</v>
      </c>
    </row>
    <row r="92" spans="1:19" x14ac:dyDescent="0.2">
      <c r="A92" s="3" t="s">
        <v>42</v>
      </c>
      <c r="B92" s="3">
        <v>4.7</v>
      </c>
      <c r="C92" s="3" t="s">
        <v>43</v>
      </c>
      <c r="D92" s="3" t="s">
        <v>21</v>
      </c>
      <c r="E92" s="3" t="s">
        <v>28</v>
      </c>
      <c r="F92" s="3">
        <v>345.2</v>
      </c>
      <c r="G92" s="3">
        <v>90</v>
      </c>
      <c r="H92" s="3">
        <v>0.44800000000000001</v>
      </c>
      <c r="I92" s="4">
        <v>0.118982022742881</v>
      </c>
      <c r="J92" s="4">
        <v>0.75407235120654503</v>
      </c>
      <c r="K92" s="4">
        <v>-0.118437945842742</v>
      </c>
      <c r="L92" s="4">
        <v>5.3181500486278101E-2</v>
      </c>
      <c r="M92" s="4">
        <v>-2.08929069340229E-2</v>
      </c>
      <c r="N92" s="4">
        <v>4.1034089725959701E-3</v>
      </c>
      <c r="O92" s="4">
        <v>2.3876296426812601E-2</v>
      </c>
      <c r="P92" s="4">
        <v>5.0501377365943399E-3</v>
      </c>
      <c r="Q92" s="5">
        <v>10.7631462039</v>
      </c>
      <c r="R92" s="6">
        <v>0</v>
      </c>
      <c r="S92" s="7" t="b">
        <v>0</v>
      </c>
    </row>
    <row r="93" spans="1:19" x14ac:dyDescent="0.2">
      <c r="A93" s="3" t="s">
        <v>42</v>
      </c>
      <c r="B93" s="3">
        <v>4.7</v>
      </c>
      <c r="C93" s="3" t="s">
        <v>43</v>
      </c>
      <c r="D93" s="3" t="s">
        <v>21</v>
      </c>
      <c r="E93" s="3" t="s">
        <v>30</v>
      </c>
      <c r="F93" s="3">
        <v>540</v>
      </c>
      <c r="G93" s="3">
        <v>50</v>
      </c>
      <c r="H93" s="3">
        <v>0.32</v>
      </c>
      <c r="I93" s="4">
        <v>0.20469773147881101</v>
      </c>
      <c r="J93" s="4">
        <v>0.55464521627956498</v>
      </c>
      <c r="K93" s="4">
        <v>-0.30580854415893499</v>
      </c>
      <c r="L93" s="4">
        <v>8.0643570508213094E-2</v>
      </c>
      <c r="M93" s="4">
        <v>1.9444782286882401E-2</v>
      </c>
      <c r="N93" s="4">
        <v>4.4966786322610999E-3</v>
      </c>
      <c r="O93" s="4">
        <v>1.5393278475564799E-2</v>
      </c>
      <c r="P93" s="4">
        <v>3.1825725613659301E-3</v>
      </c>
      <c r="Q93" s="5">
        <v>65.3107266082</v>
      </c>
      <c r="R93" s="6">
        <v>0</v>
      </c>
      <c r="S93" s="7" t="b">
        <v>0</v>
      </c>
    </row>
    <row r="94" spans="1:19" x14ac:dyDescent="0.2">
      <c r="A94" s="3" t="s">
        <v>42</v>
      </c>
      <c r="B94" s="3">
        <v>4.7</v>
      </c>
      <c r="C94" s="3" t="s">
        <v>43</v>
      </c>
      <c r="D94" s="3" t="s">
        <v>21</v>
      </c>
      <c r="E94" s="3" t="s">
        <v>31</v>
      </c>
      <c r="F94" s="3">
        <v>1076.3</v>
      </c>
      <c r="G94" s="3">
        <v>99</v>
      </c>
      <c r="H94" s="3">
        <v>0.33200000000000002</v>
      </c>
      <c r="I94" s="4">
        <v>0.280475880906569</v>
      </c>
      <c r="J94" s="4">
        <v>0.72541721328980602</v>
      </c>
      <c r="K94" s="4">
        <v>-3.3267002552747699E-2</v>
      </c>
      <c r="L94" s="4">
        <v>0.14115804467041199</v>
      </c>
      <c r="M94" s="4">
        <v>7.3240339756011894E-2</v>
      </c>
      <c r="N94" s="4">
        <v>2.5805378747881101E-2</v>
      </c>
      <c r="O94" s="4">
        <v>6.6826012242784005E-2</v>
      </c>
      <c r="P94" s="4">
        <v>1.56045233883585E-2</v>
      </c>
      <c r="Q94" s="5">
        <v>1.73538103734</v>
      </c>
      <c r="R94" s="6">
        <v>7</v>
      </c>
      <c r="S94" s="8" t="b">
        <v>1</v>
      </c>
    </row>
    <row r="95" spans="1:19" x14ac:dyDescent="0.2">
      <c r="A95" s="3" t="s">
        <v>42</v>
      </c>
      <c r="B95" s="3">
        <v>4.7</v>
      </c>
      <c r="C95" s="3" t="s">
        <v>43</v>
      </c>
      <c r="D95" s="3" t="s">
        <v>21</v>
      </c>
      <c r="E95" s="3" t="s">
        <v>32</v>
      </c>
      <c r="F95" s="3">
        <v>516.1</v>
      </c>
      <c r="G95" s="3">
        <v>51</v>
      </c>
      <c r="H95" s="3">
        <v>0.29099999999999998</v>
      </c>
      <c r="I95" s="4">
        <v>0.20608180726744599</v>
      </c>
      <c r="J95" s="4">
        <v>0.59573299183122896</v>
      </c>
      <c r="K95" s="4">
        <v>-0.216506242752075</v>
      </c>
      <c r="L95" s="4">
        <v>9.0368082841934802E-2</v>
      </c>
      <c r="M95" s="4">
        <v>6.7902840673923395E-2</v>
      </c>
      <c r="N95" s="4">
        <v>6.9255174580780104E-3</v>
      </c>
      <c r="O95" s="4">
        <v>4.5525422601280098E-2</v>
      </c>
      <c r="P95" s="4">
        <v>4.8222770616459798E-3</v>
      </c>
      <c r="Q95" s="5">
        <v>1.17261127042</v>
      </c>
      <c r="R95" s="6">
        <v>1</v>
      </c>
      <c r="S95" s="9" t="s">
        <v>29</v>
      </c>
    </row>
    <row r="96" spans="1:19" x14ac:dyDescent="0.2">
      <c r="A96" s="3" t="s">
        <v>42</v>
      </c>
      <c r="B96" s="3">
        <v>4.7</v>
      </c>
      <c r="C96" s="3" t="s">
        <v>43</v>
      </c>
      <c r="D96" s="3" t="s">
        <v>21</v>
      </c>
      <c r="E96" s="3" t="s">
        <v>33</v>
      </c>
      <c r="F96" s="3">
        <v>184.6</v>
      </c>
      <c r="G96" s="3">
        <v>49</v>
      </c>
      <c r="H96" s="3">
        <v>0.44700000000000001</v>
      </c>
      <c r="I96" s="4">
        <v>9.7140887381318097E-2</v>
      </c>
      <c r="J96" s="4">
        <v>0.76325383094414201</v>
      </c>
      <c r="K96" s="4">
        <v>-7.8441716730594593E-2</v>
      </c>
      <c r="L96" s="4">
        <v>4.3596266346640399E-2</v>
      </c>
      <c r="M96" s="4">
        <v>3.1216809526085802E-2</v>
      </c>
      <c r="N96" s="4">
        <v>4.7482185964424703E-3</v>
      </c>
      <c r="O96" s="4">
        <v>5.1250265497279797E-2</v>
      </c>
      <c r="P96" s="4">
        <v>5.4675768101678599E-3</v>
      </c>
      <c r="Q96" s="5">
        <v>2.0643343411099999</v>
      </c>
      <c r="R96" s="6">
        <v>1</v>
      </c>
      <c r="S96" s="9" t="s">
        <v>29</v>
      </c>
    </row>
    <row r="97" spans="1:19" x14ac:dyDescent="0.2">
      <c r="A97" s="3" t="s">
        <v>42</v>
      </c>
      <c r="B97" s="3">
        <v>4.7</v>
      </c>
      <c r="C97" s="3" t="s">
        <v>43</v>
      </c>
      <c r="D97" s="3" t="s">
        <v>21</v>
      </c>
      <c r="E97" s="3" t="s">
        <v>34</v>
      </c>
      <c r="F97" s="3">
        <v>676.3</v>
      </c>
      <c r="G97" s="3">
        <v>66</v>
      </c>
      <c r="H97" s="3">
        <v>0.26300000000000001</v>
      </c>
      <c r="I97" s="4">
        <v>0.22790197178372701</v>
      </c>
      <c r="J97" s="4">
        <v>0.61532717820958704</v>
      </c>
      <c r="K97" s="4">
        <v>-0.19610770046710899</v>
      </c>
      <c r="L97" s="4">
        <v>9.4059276140814996E-2</v>
      </c>
      <c r="M97" s="4">
        <v>5.6145880371332099E-2</v>
      </c>
      <c r="N97" s="4">
        <v>5.3940178781433003E-3</v>
      </c>
      <c r="O97" s="4">
        <v>4.2462055525377199E-2</v>
      </c>
      <c r="P97" s="4">
        <v>4.25933979082846E-3</v>
      </c>
      <c r="Q97" s="5">
        <v>2.75133515438</v>
      </c>
      <c r="R97" s="6">
        <v>1</v>
      </c>
      <c r="S97" s="9" t="s">
        <v>29</v>
      </c>
    </row>
    <row r="98" spans="1:19" x14ac:dyDescent="0.2">
      <c r="A98" s="3" t="s">
        <v>42</v>
      </c>
      <c r="B98" s="3">
        <v>4.7</v>
      </c>
      <c r="C98" s="3" t="s">
        <v>43</v>
      </c>
      <c r="D98" s="3" t="s">
        <v>21</v>
      </c>
      <c r="E98" s="3" t="s">
        <v>35</v>
      </c>
      <c r="F98" s="3">
        <v>52.3</v>
      </c>
      <c r="G98" s="3">
        <v>24</v>
      </c>
      <c r="H98" s="3">
        <v>0.46</v>
      </c>
      <c r="I98" s="4">
        <v>5.07258533823352E-2</v>
      </c>
      <c r="J98" s="4">
        <v>0.69403199196614296</v>
      </c>
      <c r="K98" s="4">
        <v>-9.4002962112426702E-2</v>
      </c>
      <c r="L98" s="4">
        <v>2.2328609590494399E-2</v>
      </c>
      <c r="M98" s="4">
        <v>5.9698548167943899E-2</v>
      </c>
      <c r="N98" s="4">
        <v>8.3396968544864301E-3</v>
      </c>
      <c r="O98" s="4">
        <v>5.55459755629652E-2</v>
      </c>
      <c r="P98" s="4">
        <v>6.5468250743883497E-3</v>
      </c>
      <c r="Q98" s="5">
        <v>26.0151608436</v>
      </c>
      <c r="R98" s="6">
        <v>0</v>
      </c>
      <c r="S98" s="7" t="b">
        <v>0</v>
      </c>
    </row>
    <row r="99" spans="1:19" x14ac:dyDescent="0.2">
      <c r="A99" s="3" t="s">
        <v>42</v>
      </c>
      <c r="B99" s="3">
        <v>4.7</v>
      </c>
      <c r="C99" s="3" t="s">
        <v>43</v>
      </c>
      <c r="D99" s="3" t="s">
        <v>21</v>
      </c>
      <c r="E99" s="3" t="s">
        <v>36</v>
      </c>
      <c r="F99" s="3">
        <v>69.900000000000006</v>
      </c>
      <c r="G99" s="3">
        <v>27</v>
      </c>
      <c r="H99" s="3">
        <v>0.47199999999999998</v>
      </c>
      <c r="I99" s="4">
        <v>5.7183563051467698E-2</v>
      </c>
      <c r="J99" s="4">
        <v>0.72467403039614597</v>
      </c>
      <c r="K99" s="4">
        <v>-9.3917384743690394E-2</v>
      </c>
      <c r="L99" s="4">
        <v>2.45156465385378E-2</v>
      </c>
      <c r="M99" s="4">
        <v>5.5794458836317E-2</v>
      </c>
      <c r="N99" s="4">
        <v>9.6063844744920194E-3</v>
      </c>
      <c r="O99" s="4">
        <v>5.7996298077667402E-2</v>
      </c>
      <c r="P99" s="4">
        <v>7.4973338273937604E-3</v>
      </c>
      <c r="Q99" s="5">
        <v>2.9778365037699999</v>
      </c>
      <c r="R99" s="6">
        <v>1</v>
      </c>
      <c r="S99" s="9" t="s">
        <v>29</v>
      </c>
    </row>
    <row r="100" spans="1:19" x14ac:dyDescent="0.2">
      <c r="A100" s="2" t="s">
        <v>42</v>
      </c>
      <c r="B100" s="2">
        <v>4.7</v>
      </c>
      <c r="C100" s="2" t="s">
        <v>43</v>
      </c>
      <c r="D100" s="2" t="s">
        <v>37</v>
      </c>
      <c r="E100" s="2" t="s">
        <v>22</v>
      </c>
      <c r="F100" s="2">
        <v>59.6</v>
      </c>
      <c r="G100" s="2">
        <v>24</v>
      </c>
      <c r="H100" s="2">
        <v>0.17499999999999999</v>
      </c>
      <c r="I100" s="10">
        <v>0.76200000000000001</v>
      </c>
      <c r="J100" s="10" t="s">
        <v>38</v>
      </c>
      <c r="K100" s="10">
        <v>6.0999999999999999E-2</v>
      </c>
      <c r="L100" s="10">
        <v>1.2E-2</v>
      </c>
      <c r="M100" s="10">
        <v>7.4999999999999997E-2</v>
      </c>
      <c r="N100" s="10">
        <v>2.75</v>
      </c>
      <c r="O100" s="10" t="s">
        <v>44</v>
      </c>
      <c r="P100" s="10">
        <v>2.3119999999999998</v>
      </c>
      <c r="Q100" s="5">
        <v>55.550370633900002</v>
      </c>
      <c r="R100" s="10" t="s">
        <v>38</v>
      </c>
      <c r="S100" s="7" t="b">
        <v>0</v>
      </c>
    </row>
    <row r="101" spans="1:19" x14ac:dyDescent="0.2">
      <c r="A101" s="2" t="s">
        <v>42</v>
      </c>
      <c r="B101" s="2">
        <v>4.7</v>
      </c>
      <c r="C101" s="2" t="s">
        <v>43</v>
      </c>
      <c r="D101" s="2" t="s">
        <v>37</v>
      </c>
      <c r="E101" s="2" t="s">
        <v>23</v>
      </c>
      <c r="F101" s="2">
        <v>612.1</v>
      </c>
      <c r="G101" s="2">
        <v>67</v>
      </c>
      <c r="H101" s="2">
        <v>0.16600000000000001</v>
      </c>
      <c r="I101" s="10">
        <v>0.90500000000000003</v>
      </c>
      <c r="J101" s="10" t="s">
        <v>38</v>
      </c>
      <c r="K101" s="10">
        <v>0.02</v>
      </c>
      <c r="L101" s="10">
        <v>2.5000000000000001E-2</v>
      </c>
      <c r="M101" s="10">
        <v>-0.59399999999999997</v>
      </c>
      <c r="N101" s="10">
        <v>1.708</v>
      </c>
      <c r="O101" s="10" t="s">
        <v>44</v>
      </c>
      <c r="P101" s="10">
        <v>1.9790000000000001</v>
      </c>
      <c r="Q101" s="5">
        <v>12.467261733000001</v>
      </c>
      <c r="R101" s="10" t="s">
        <v>38</v>
      </c>
      <c r="S101" s="7" t="b">
        <v>0</v>
      </c>
    </row>
    <row r="102" spans="1:19" x14ac:dyDescent="0.2">
      <c r="A102" s="2" t="s">
        <v>42</v>
      </c>
      <c r="B102" s="2">
        <v>4.7</v>
      </c>
      <c r="C102" s="2" t="s">
        <v>43</v>
      </c>
      <c r="D102" s="2" t="s">
        <v>37</v>
      </c>
      <c r="E102" s="2" t="s">
        <v>24</v>
      </c>
      <c r="F102" s="2">
        <v>376.2</v>
      </c>
      <c r="G102" s="2">
        <v>100</v>
      </c>
      <c r="H102" s="2">
        <v>0.41299999999999998</v>
      </c>
      <c r="I102" s="10">
        <v>4.8000000000000001E-2</v>
      </c>
      <c r="J102" s="10" t="s">
        <v>38</v>
      </c>
      <c r="K102" s="10">
        <v>0.313</v>
      </c>
      <c r="L102" s="10">
        <v>2.1999999999999999E-2</v>
      </c>
      <c r="M102" s="10" t="s">
        <v>44</v>
      </c>
      <c r="N102" s="10">
        <v>0</v>
      </c>
      <c r="O102" s="10" t="s">
        <v>44</v>
      </c>
      <c r="P102" s="10">
        <v>-4.0000000000000001E-3</v>
      </c>
      <c r="Q102" s="5">
        <v>1.7806311806099999</v>
      </c>
      <c r="R102" s="10" t="s">
        <v>38</v>
      </c>
      <c r="S102" s="8" t="b">
        <v>1</v>
      </c>
    </row>
    <row r="103" spans="1:19" x14ac:dyDescent="0.2">
      <c r="A103" s="2" t="s">
        <v>42</v>
      </c>
      <c r="B103" s="2">
        <v>4.7</v>
      </c>
      <c r="C103" s="2" t="s">
        <v>43</v>
      </c>
      <c r="D103" s="2" t="s">
        <v>37</v>
      </c>
      <c r="E103" s="2" t="s">
        <v>25</v>
      </c>
      <c r="F103" s="2">
        <v>493.8</v>
      </c>
      <c r="G103" s="2">
        <v>59</v>
      </c>
      <c r="H103" s="2">
        <v>0.16900000000000001</v>
      </c>
      <c r="I103" s="10">
        <v>0.61899999999999999</v>
      </c>
      <c r="J103" s="10" t="s">
        <v>38</v>
      </c>
      <c r="K103" s="10">
        <v>1.2999999999999999E-2</v>
      </c>
      <c r="L103" s="10">
        <v>2.1000000000000001E-2</v>
      </c>
      <c r="M103" s="10">
        <v>-0.29299999999999998</v>
      </c>
      <c r="N103" s="10">
        <v>2.5649999999999999</v>
      </c>
      <c r="O103" s="10" t="s">
        <v>44</v>
      </c>
      <c r="P103" s="10">
        <v>2.032</v>
      </c>
      <c r="Q103" s="5">
        <v>15.644296647099999</v>
      </c>
      <c r="R103" s="10" t="s">
        <v>38</v>
      </c>
      <c r="S103" s="7" t="b">
        <v>0</v>
      </c>
    </row>
    <row r="104" spans="1:19" x14ac:dyDescent="0.2">
      <c r="A104" s="2" t="s">
        <v>42</v>
      </c>
      <c r="B104" s="2">
        <v>4.7</v>
      </c>
      <c r="C104" s="2" t="s">
        <v>43</v>
      </c>
      <c r="D104" s="2" t="s">
        <v>37</v>
      </c>
      <c r="E104" s="2" t="s">
        <v>26</v>
      </c>
      <c r="F104" s="2">
        <v>48.6</v>
      </c>
      <c r="G104" s="2">
        <v>24</v>
      </c>
      <c r="H104" s="2">
        <v>0.16200000000000001</v>
      </c>
      <c r="I104" s="10">
        <v>4.8000000000000001E-2</v>
      </c>
      <c r="J104" s="10" t="s">
        <v>38</v>
      </c>
      <c r="K104" s="10">
        <v>2.7E-2</v>
      </c>
      <c r="L104" s="10">
        <v>6.0000000000000001E-3</v>
      </c>
      <c r="M104" s="10" t="s">
        <v>44</v>
      </c>
      <c r="N104" s="10">
        <v>0</v>
      </c>
      <c r="O104" s="10" t="s">
        <v>44</v>
      </c>
      <c r="P104" s="10">
        <v>-4.0000000000000001E-3</v>
      </c>
      <c r="Q104" s="5">
        <v>84.392484752100003</v>
      </c>
      <c r="R104" s="10" t="s">
        <v>38</v>
      </c>
      <c r="S104" s="7" t="b">
        <v>0</v>
      </c>
    </row>
    <row r="105" spans="1:19" x14ac:dyDescent="0.2">
      <c r="A105" s="2" t="s">
        <v>42</v>
      </c>
      <c r="B105" s="2">
        <v>4.7</v>
      </c>
      <c r="C105" s="2" t="s">
        <v>43</v>
      </c>
      <c r="D105" s="2" t="s">
        <v>37</v>
      </c>
      <c r="E105" s="2" t="s">
        <v>27</v>
      </c>
      <c r="F105" s="2">
        <v>203.9</v>
      </c>
      <c r="G105" s="2">
        <v>54</v>
      </c>
      <c r="H105" s="2">
        <v>0.42299999999999999</v>
      </c>
      <c r="I105" s="10">
        <v>4.8000000000000001E-2</v>
      </c>
      <c r="J105" s="10" t="s">
        <v>38</v>
      </c>
      <c r="K105" s="10">
        <v>0.27900000000000003</v>
      </c>
      <c r="L105" s="10">
        <v>2.1000000000000001E-2</v>
      </c>
      <c r="M105" s="10" t="s">
        <v>44</v>
      </c>
      <c r="N105" s="10">
        <v>0</v>
      </c>
      <c r="O105" s="10" t="s">
        <v>44</v>
      </c>
      <c r="P105" s="10">
        <v>-4.0000000000000001E-3</v>
      </c>
      <c r="Q105" s="5">
        <v>1.5747358819799999</v>
      </c>
      <c r="R105" s="10" t="s">
        <v>38</v>
      </c>
      <c r="S105" s="8" t="b">
        <v>1</v>
      </c>
    </row>
    <row r="106" spans="1:19" x14ac:dyDescent="0.2">
      <c r="A106" s="2" t="s">
        <v>42</v>
      </c>
      <c r="B106" s="2">
        <v>4.7</v>
      </c>
      <c r="C106" s="2" t="s">
        <v>43</v>
      </c>
      <c r="D106" s="2" t="s">
        <v>37</v>
      </c>
      <c r="E106" s="2" t="s">
        <v>28</v>
      </c>
      <c r="F106" s="2">
        <v>345.2</v>
      </c>
      <c r="G106" s="2">
        <v>90</v>
      </c>
      <c r="H106" s="2">
        <v>0.42</v>
      </c>
      <c r="I106" s="10">
        <v>4.8000000000000001E-2</v>
      </c>
      <c r="J106" s="10" t="s">
        <v>38</v>
      </c>
      <c r="K106" s="10">
        <v>0.30499999999999999</v>
      </c>
      <c r="L106" s="10">
        <v>2.1999999999999999E-2</v>
      </c>
      <c r="M106" s="10" t="s">
        <v>44</v>
      </c>
      <c r="N106" s="10">
        <v>0</v>
      </c>
      <c r="O106" s="10" t="s">
        <v>44</v>
      </c>
      <c r="P106" s="10">
        <v>-4.0000000000000001E-3</v>
      </c>
      <c r="Q106" s="5">
        <v>1.62109691077</v>
      </c>
      <c r="R106" s="10" t="s">
        <v>38</v>
      </c>
      <c r="S106" s="8" t="b">
        <v>1</v>
      </c>
    </row>
    <row r="107" spans="1:19" x14ac:dyDescent="0.2">
      <c r="A107" s="2" t="s">
        <v>42</v>
      </c>
      <c r="B107" s="2">
        <v>4.7</v>
      </c>
      <c r="C107" s="2" t="s">
        <v>43</v>
      </c>
      <c r="D107" s="2" t="s">
        <v>37</v>
      </c>
      <c r="E107" s="2" t="s">
        <v>30</v>
      </c>
      <c r="F107" s="2">
        <v>540</v>
      </c>
      <c r="G107" s="2">
        <v>50</v>
      </c>
      <c r="H107" s="2">
        <v>0.28299999999999997</v>
      </c>
      <c r="I107" s="10">
        <v>1</v>
      </c>
      <c r="J107" s="10" t="s">
        <v>38</v>
      </c>
      <c r="K107" s="10">
        <v>0.214</v>
      </c>
      <c r="L107" s="10">
        <v>4.4999999999999998E-2</v>
      </c>
      <c r="M107" s="10">
        <v>-0.109</v>
      </c>
      <c r="N107" s="10">
        <v>1.7549999999999999</v>
      </c>
      <c r="O107" s="10" t="s">
        <v>44</v>
      </c>
      <c r="P107" s="10">
        <v>2.129</v>
      </c>
      <c r="Q107" s="5">
        <v>1.60767593406</v>
      </c>
      <c r="R107" s="10" t="s">
        <v>38</v>
      </c>
      <c r="S107" s="9" t="s">
        <v>29</v>
      </c>
    </row>
    <row r="108" spans="1:19" x14ac:dyDescent="0.2">
      <c r="A108" s="2" t="s">
        <v>42</v>
      </c>
      <c r="B108" s="2">
        <v>4.7</v>
      </c>
      <c r="C108" s="2" t="s">
        <v>43</v>
      </c>
      <c r="D108" s="2" t="s">
        <v>37</v>
      </c>
      <c r="E108" s="2" t="s">
        <v>31</v>
      </c>
      <c r="F108" s="2">
        <v>1076.3</v>
      </c>
      <c r="G108" s="2">
        <v>99</v>
      </c>
      <c r="H108" s="2">
        <v>0.38300000000000001</v>
      </c>
      <c r="I108" s="10">
        <v>1</v>
      </c>
      <c r="J108" s="10" t="s">
        <v>38</v>
      </c>
      <c r="K108" s="10">
        <v>0.307</v>
      </c>
      <c r="L108" s="10">
        <v>9.5000000000000001E-2</v>
      </c>
      <c r="M108" s="10">
        <v>3.5999999999999997E-2</v>
      </c>
      <c r="N108" s="10">
        <v>2.177</v>
      </c>
      <c r="O108" s="10" t="s">
        <v>44</v>
      </c>
      <c r="P108" s="10">
        <v>2.339</v>
      </c>
      <c r="Q108" s="5">
        <v>1.78344370478</v>
      </c>
      <c r="R108" s="10" t="s">
        <v>38</v>
      </c>
      <c r="S108" s="8" t="b">
        <v>1</v>
      </c>
    </row>
    <row r="109" spans="1:19" x14ac:dyDescent="0.2">
      <c r="A109" s="2" t="s">
        <v>42</v>
      </c>
      <c r="B109" s="2">
        <v>4.7</v>
      </c>
      <c r="C109" s="2" t="s">
        <v>43</v>
      </c>
      <c r="D109" s="2" t="s">
        <v>37</v>
      </c>
      <c r="E109" s="2" t="s">
        <v>32</v>
      </c>
      <c r="F109" s="2">
        <v>516.1</v>
      </c>
      <c r="G109" s="2">
        <v>51</v>
      </c>
      <c r="H109" s="2">
        <v>0.38500000000000001</v>
      </c>
      <c r="I109" s="10">
        <v>1</v>
      </c>
      <c r="J109" s="10" t="s">
        <v>38</v>
      </c>
      <c r="K109" s="10">
        <v>0.28799999999999998</v>
      </c>
      <c r="L109" s="10">
        <v>8.6999999999999994E-2</v>
      </c>
      <c r="M109" s="10">
        <v>-0.20399999999999999</v>
      </c>
      <c r="N109" s="10">
        <v>1.6639999999999999</v>
      </c>
      <c r="O109" s="10" t="s">
        <v>44</v>
      </c>
      <c r="P109" s="10">
        <v>2.0830000000000002</v>
      </c>
      <c r="Q109" s="5">
        <v>0.75259144414500001</v>
      </c>
      <c r="R109" s="10" t="s">
        <v>38</v>
      </c>
      <c r="S109" s="8" t="b">
        <v>1</v>
      </c>
    </row>
    <row r="110" spans="1:19" x14ac:dyDescent="0.2">
      <c r="A110" s="2" t="s">
        <v>42</v>
      </c>
      <c r="B110" s="2">
        <v>4.7</v>
      </c>
      <c r="C110" s="2" t="s">
        <v>43</v>
      </c>
      <c r="D110" s="2" t="s">
        <v>37</v>
      </c>
      <c r="E110" s="2" t="s">
        <v>33</v>
      </c>
      <c r="F110" s="2">
        <v>184.6</v>
      </c>
      <c r="G110" s="2">
        <v>49</v>
      </c>
      <c r="H110" s="2">
        <v>0.42699999999999999</v>
      </c>
      <c r="I110" s="10">
        <v>4.8000000000000001E-2</v>
      </c>
      <c r="J110" s="10" t="s">
        <v>38</v>
      </c>
      <c r="K110" s="10">
        <v>0.29399999999999998</v>
      </c>
      <c r="L110" s="10">
        <v>2.1999999999999999E-2</v>
      </c>
      <c r="M110" s="10" t="s">
        <v>44</v>
      </c>
      <c r="N110" s="10">
        <v>0</v>
      </c>
      <c r="O110" s="10" t="s">
        <v>44</v>
      </c>
      <c r="P110" s="10">
        <v>-4.0000000000000001E-3</v>
      </c>
      <c r="Q110" s="5">
        <v>73.239113353799993</v>
      </c>
      <c r="R110" s="10" t="s">
        <v>38</v>
      </c>
      <c r="S110" s="8" t="b">
        <v>1</v>
      </c>
    </row>
    <row r="111" spans="1:19" x14ac:dyDescent="0.2">
      <c r="A111" s="2" t="s">
        <v>42</v>
      </c>
      <c r="B111" s="2">
        <v>4.7</v>
      </c>
      <c r="C111" s="2" t="s">
        <v>43</v>
      </c>
      <c r="D111" s="2" t="s">
        <v>37</v>
      </c>
      <c r="E111" s="2" t="s">
        <v>34</v>
      </c>
      <c r="F111" s="2">
        <v>676.3</v>
      </c>
      <c r="G111" s="2">
        <v>66</v>
      </c>
      <c r="H111" s="2">
        <v>0.38600000000000001</v>
      </c>
      <c r="I111" s="10">
        <v>1</v>
      </c>
      <c r="J111" s="10" t="s">
        <v>38</v>
      </c>
      <c r="K111" s="10">
        <v>0.312</v>
      </c>
      <c r="L111" s="10">
        <v>9.6000000000000002E-2</v>
      </c>
      <c r="M111" s="10">
        <v>-0.20599999999999999</v>
      </c>
      <c r="N111" s="10">
        <v>2.4390000000000001</v>
      </c>
      <c r="O111" s="10" t="s">
        <v>44</v>
      </c>
      <c r="P111" s="10">
        <v>2.4710000000000001</v>
      </c>
      <c r="Q111" s="5">
        <v>0.981114065993</v>
      </c>
      <c r="R111" s="10" t="s">
        <v>38</v>
      </c>
      <c r="S111" s="8" t="b">
        <v>1</v>
      </c>
    </row>
    <row r="112" spans="1:19" x14ac:dyDescent="0.2">
      <c r="A112" s="2" t="s">
        <v>42</v>
      </c>
      <c r="B112" s="2">
        <v>4.7</v>
      </c>
      <c r="C112" s="2" t="s">
        <v>43</v>
      </c>
      <c r="D112" s="2" t="s">
        <v>37</v>
      </c>
      <c r="E112" s="2" t="s">
        <v>35</v>
      </c>
      <c r="F112" s="2">
        <v>52.3</v>
      </c>
      <c r="G112" s="2">
        <v>24</v>
      </c>
      <c r="H112" s="2">
        <v>0.29899999999999999</v>
      </c>
      <c r="I112" s="10">
        <v>0.81</v>
      </c>
      <c r="J112" s="10" t="s">
        <v>38</v>
      </c>
      <c r="K112" s="10">
        <v>0.16600000000000001</v>
      </c>
      <c r="L112" s="10">
        <v>8.0000000000000002E-3</v>
      </c>
      <c r="M112" s="10">
        <v>0.25600000000000001</v>
      </c>
      <c r="N112" s="10">
        <v>2.218</v>
      </c>
      <c r="O112" s="10" t="s">
        <v>44</v>
      </c>
      <c r="P112" s="10">
        <v>2.109</v>
      </c>
      <c r="Q112" s="5">
        <v>71.075014306</v>
      </c>
      <c r="R112" s="10" t="s">
        <v>38</v>
      </c>
      <c r="S112" s="7" t="b">
        <v>0</v>
      </c>
    </row>
    <row r="113" spans="1:19" x14ac:dyDescent="0.2">
      <c r="A113" s="2" t="s">
        <v>42</v>
      </c>
      <c r="B113" s="2">
        <v>4.7</v>
      </c>
      <c r="C113" s="2" t="s">
        <v>43</v>
      </c>
      <c r="D113" s="2" t="s">
        <v>37</v>
      </c>
      <c r="E113" s="2" t="s">
        <v>36</v>
      </c>
      <c r="F113" s="2">
        <v>69.900000000000006</v>
      </c>
      <c r="G113" s="2">
        <v>27</v>
      </c>
      <c r="H113" s="2">
        <v>0.312</v>
      </c>
      <c r="I113" s="10">
        <v>0.52400000000000002</v>
      </c>
      <c r="J113" s="10" t="s">
        <v>38</v>
      </c>
      <c r="K113" s="10">
        <v>0.13400000000000001</v>
      </c>
      <c r="L113" s="10">
        <v>1.0999999999999999E-2</v>
      </c>
      <c r="M113" s="10">
        <v>0.23400000000000001</v>
      </c>
      <c r="N113" s="10">
        <v>1.504</v>
      </c>
      <c r="O113" s="10" t="s">
        <v>44</v>
      </c>
      <c r="P113" s="10">
        <v>1.375</v>
      </c>
      <c r="Q113" s="5">
        <v>68.7921881818</v>
      </c>
      <c r="R113" s="10" t="s">
        <v>38</v>
      </c>
      <c r="S113" s="7" t="b">
        <v>0</v>
      </c>
    </row>
    <row r="114" spans="1:19" x14ac:dyDescent="0.2">
      <c r="A114" s="3" t="s">
        <v>45</v>
      </c>
      <c r="B114" s="3">
        <v>5.4</v>
      </c>
      <c r="C114" s="3" t="s">
        <v>20</v>
      </c>
      <c r="D114" s="3" t="s">
        <v>21</v>
      </c>
      <c r="E114" s="3" t="s">
        <v>22</v>
      </c>
      <c r="F114" s="3">
        <v>59.6</v>
      </c>
      <c r="G114" s="3">
        <v>24</v>
      </c>
      <c r="H114" s="3">
        <v>0.49299999999999999</v>
      </c>
      <c r="I114" s="4">
        <v>0.121142380029758</v>
      </c>
      <c r="J114" s="4">
        <v>0.49461331701667299</v>
      </c>
      <c r="K114" s="4">
        <v>-0.38395297527313199</v>
      </c>
      <c r="L114" s="4">
        <v>6.0571485639548499E-2</v>
      </c>
      <c r="M114" s="4">
        <v>3.5807758104056098E-3</v>
      </c>
      <c r="N114" s="4">
        <v>6.9565412324354902E-3</v>
      </c>
      <c r="O114" s="4">
        <v>1.3634603091394E-3</v>
      </c>
      <c r="P114" s="4">
        <v>7.09857526069639E-3</v>
      </c>
      <c r="Q114" s="5">
        <v>58.707446135200001</v>
      </c>
      <c r="R114" s="6">
        <v>0</v>
      </c>
      <c r="S114" s="7" t="b">
        <v>0</v>
      </c>
    </row>
    <row r="115" spans="1:19" x14ac:dyDescent="0.2">
      <c r="A115" s="3" t="s">
        <v>45</v>
      </c>
      <c r="B115" s="3">
        <v>5.4</v>
      </c>
      <c r="C115" s="3" t="s">
        <v>20</v>
      </c>
      <c r="D115" s="3" t="s">
        <v>21</v>
      </c>
      <c r="E115" s="3" t="s">
        <v>23</v>
      </c>
      <c r="F115" s="3">
        <v>612.1</v>
      </c>
      <c r="G115" s="3">
        <v>67</v>
      </c>
      <c r="H115" s="3">
        <v>0</v>
      </c>
      <c r="I115" s="4">
        <v>0.177865316477376</v>
      </c>
      <c r="J115" s="4">
        <v>0.484226784595433</v>
      </c>
      <c r="K115" s="4">
        <v>-0.394976586103439</v>
      </c>
      <c r="L115" s="4">
        <v>7.5411366568645097E-2</v>
      </c>
      <c r="M115" s="4">
        <v>2.5674412027001301E-2</v>
      </c>
      <c r="N115" s="4">
        <v>6.9291561228919099E-3</v>
      </c>
      <c r="O115" s="4">
        <v>1.1449259076004199E-2</v>
      </c>
      <c r="P115" s="4">
        <v>6.9620749444477799E-3</v>
      </c>
      <c r="Q115" s="11">
        <v>30.337633425100002</v>
      </c>
      <c r="R115" s="12">
        <v>0</v>
      </c>
      <c r="S115" s="7" t="b">
        <v>0</v>
      </c>
    </row>
    <row r="116" spans="1:19" x14ac:dyDescent="0.2">
      <c r="A116" s="3" t="s">
        <v>45</v>
      </c>
      <c r="B116" s="3">
        <v>5.4</v>
      </c>
      <c r="C116" s="3" t="s">
        <v>20</v>
      </c>
      <c r="D116" s="3" t="s">
        <v>21</v>
      </c>
      <c r="E116" s="3" t="s">
        <v>24</v>
      </c>
      <c r="F116" s="3">
        <v>376.2</v>
      </c>
      <c r="G116" s="3">
        <v>100</v>
      </c>
      <c r="H116" s="3">
        <v>0.5</v>
      </c>
      <c r="I116" s="4">
        <v>0.102864513642834</v>
      </c>
      <c r="J116" s="4">
        <v>0.72445248595876199</v>
      </c>
      <c r="K116" s="4">
        <v>-0.14773955941200201</v>
      </c>
      <c r="L116" s="4">
        <v>5.3568399383019799E-2</v>
      </c>
      <c r="M116" s="4">
        <v>-2.21985261887311E-2</v>
      </c>
      <c r="N116" s="4">
        <v>8.1059567130896595E-3</v>
      </c>
      <c r="O116" s="4">
        <v>9.7397985554667308E-3</v>
      </c>
      <c r="P116" s="4">
        <v>1.0390843847389201E-2</v>
      </c>
      <c r="Q116" s="5">
        <v>20.626708464699998</v>
      </c>
      <c r="R116" s="6">
        <v>0</v>
      </c>
      <c r="S116" s="7" t="b">
        <v>0</v>
      </c>
    </row>
    <row r="117" spans="1:19" x14ac:dyDescent="0.2">
      <c r="A117" s="3" t="s">
        <v>45</v>
      </c>
      <c r="B117" s="3">
        <v>5.4</v>
      </c>
      <c r="C117" s="3" t="s">
        <v>20</v>
      </c>
      <c r="D117" s="3" t="s">
        <v>21</v>
      </c>
      <c r="E117" s="3" t="s">
        <v>25</v>
      </c>
      <c r="F117" s="3">
        <v>493.8</v>
      </c>
      <c r="G117" s="3">
        <v>59</v>
      </c>
      <c r="H117" s="3">
        <v>0</v>
      </c>
      <c r="I117" s="4">
        <v>0.16399768783652099</v>
      </c>
      <c r="J117" s="4">
        <v>0.51586780477128402</v>
      </c>
      <c r="K117" s="4">
        <v>-0.37032029032707198</v>
      </c>
      <c r="L117" s="4">
        <v>6.6689028753371599E-2</v>
      </c>
      <c r="M117" s="4">
        <v>2.6059351861476801E-2</v>
      </c>
      <c r="N117" s="4">
        <v>8.6307855889575704E-3</v>
      </c>
      <c r="O117" s="4">
        <v>1.4569330924131201E-2</v>
      </c>
      <c r="P117" s="4">
        <v>8.1870051860109608E-3</v>
      </c>
      <c r="Q117" s="5">
        <v>48.449463417700002</v>
      </c>
      <c r="R117" s="6">
        <v>0</v>
      </c>
      <c r="S117" s="7" t="b">
        <v>0</v>
      </c>
    </row>
    <row r="118" spans="1:19" x14ac:dyDescent="0.2">
      <c r="A118" s="3" t="s">
        <v>45</v>
      </c>
      <c r="B118" s="3">
        <v>5.4</v>
      </c>
      <c r="C118" s="3" t="s">
        <v>20</v>
      </c>
      <c r="D118" s="3" t="s">
        <v>21</v>
      </c>
      <c r="E118" s="3" t="s">
        <v>26</v>
      </c>
      <c r="F118" s="3">
        <v>48.6</v>
      </c>
      <c r="G118" s="3">
        <v>24</v>
      </c>
      <c r="H118" s="3">
        <v>0</v>
      </c>
      <c r="I118" s="4">
        <v>9.3134159004056902E-2</v>
      </c>
      <c r="J118" s="4">
        <v>0.36409859390693</v>
      </c>
      <c r="K118" s="4">
        <v>-0.49802374839782698</v>
      </c>
      <c r="L118" s="4">
        <v>4.7625140205635498E-2</v>
      </c>
      <c r="M118" s="4">
        <v>7.3164314962923501E-3</v>
      </c>
      <c r="N118" s="4">
        <v>9.1855203549098194E-3</v>
      </c>
      <c r="O118" s="4">
        <v>-8.8446548251658094E-3</v>
      </c>
      <c r="P118" s="4">
        <v>6.6698913801314201E-3</v>
      </c>
      <c r="Q118" s="5">
        <v>31.693297421299999</v>
      </c>
      <c r="R118" s="6">
        <v>0</v>
      </c>
      <c r="S118" s="7" t="b">
        <v>0</v>
      </c>
    </row>
    <row r="119" spans="1:19" x14ac:dyDescent="0.2">
      <c r="A119" s="3" t="s">
        <v>45</v>
      </c>
      <c r="B119" s="3">
        <v>5.4</v>
      </c>
      <c r="C119" s="3" t="s">
        <v>20</v>
      </c>
      <c r="D119" s="3" t="s">
        <v>21</v>
      </c>
      <c r="E119" s="3" t="s">
        <v>27</v>
      </c>
      <c r="F119" s="3">
        <v>203.9</v>
      </c>
      <c r="G119" s="3">
        <v>54</v>
      </c>
      <c r="H119" s="3">
        <v>0.5</v>
      </c>
      <c r="I119" s="4">
        <v>8.2681253278240996E-2</v>
      </c>
      <c r="J119" s="4">
        <v>0.73116243847027595</v>
      </c>
      <c r="K119" s="4">
        <v>-0.102657206356525</v>
      </c>
      <c r="L119" s="4">
        <v>4.6297796377382003E-2</v>
      </c>
      <c r="M119" s="4">
        <v>7.3076141998171798E-3</v>
      </c>
      <c r="N119" s="4">
        <v>1.03655829311115E-2</v>
      </c>
      <c r="O119" s="4">
        <v>2.5113710613236698E-2</v>
      </c>
      <c r="P119" s="4">
        <v>1.15999937566078E-2</v>
      </c>
      <c r="Q119" s="11">
        <v>22.3893385069</v>
      </c>
      <c r="R119" s="12">
        <v>0</v>
      </c>
      <c r="S119" s="7" t="b">
        <v>0</v>
      </c>
    </row>
    <row r="120" spans="1:19" x14ac:dyDescent="0.2">
      <c r="A120" s="3" t="s">
        <v>45</v>
      </c>
      <c r="B120" s="3">
        <v>5.4</v>
      </c>
      <c r="C120" s="3" t="s">
        <v>20</v>
      </c>
      <c r="D120" s="3" t="s">
        <v>21</v>
      </c>
      <c r="E120" s="3" t="s">
        <v>28</v>
      </c>
      <c r="F120" s="3">
        <v>345.2</v>
      </c>
      <c r="G120" s="3">
        <v>90</v>
      </c>
      <c r="H120" s="3">
        <v>0.5</v>
      </c>
      <c r="I120" s="4">
        <v>0.100407839946905</v>
      </c>
      <c r="J120" s="4">
        <v>0.72477205995981997</v>
      </c>
      <c r="K120" s="4">
        <v>-0.14376996457576699</v>
      </c>
      <c r="L120" s="4">
        <v>5.2393787149928199E-2</v>
      </c>
      <c r="M120" s="4">
        <v>-6.9738426245748997E-3</v>
      </c>
      <c r="N120" s="4">
        <v>1.01033840590716E-2</v>
      </c>
      <c r="O120" s="4">
        <v>1.7381709089037699E-2</v>
      </c>
      <c r="P120" s="4">
        <v>1.13933360834371E-2</v>
      </c>
      <c r="Q120" s="5">
        <v>18.3970672363</v>
      </c>
      <c r="R120" s="6">
        <v>0</v>
      </c>
      <c r="S120" s="7" t="b">
        <v>0</v>
      </c>
    </row>
    <row r="121" spans="1:19" x14ac:dyDescent="0.2">
      <c r="A121" s="3" t="s">
        <v>45</v>
      </c>
      <c r="B121" s="3">
        <v>5.4</v>
      </c>
      <c r="C121" s="3" t="s">
        <v>20</v>
      </c>
      <c r="D121" s="3" t="s">
        <v>21</v>
      </c>
      <c r="E121" s="3" t="s">
        <v>30</v>
      </c>
      <c r="F121" s="3">
        <v>540</v>
      </c>
      <c r="G121" s="3">
        <v>50</v>
      </c>
      <c r="H121" s="3">
        <v>0</v>
      </c>
      <c r="I121" s="4">
        <v>0.156392168616662</v>
      </c>
      <c r="J121" s="4">
        <v>0.45091896729988701</v>
      </c>
      <c r="K121" s="4">
        <v>-0.40085995197296098</v>
      </c>
      <c r="L121" s="4">
        <v>7.2266371277679403E-2</v>
      </c>
      <c r="M121" s="4">
        <v>8.6967535316944105E-3</v>
      </c>
      <c r="N121" s="4">
        <v>6.2382595511065696E-3</v>
      </c>
      <c r="O121" s="4">
        <v>-1.2139337729184101E-4</v>
      </c>
      <c r="P121" s="4">
        <v>6.2228033577795697E-3</v>
      </c>
      <c r="Q121" s="5">
        <v>61.956922167999998</v>
      </c>
      <c r="R121" s="6">
        <v>0</v>
      </c>
      <c r="S121" s="7" t="b">
        <v>0</v>
      </c>
    </row>
    <row r="122" spans="1:19" x14ac:dyDescent="0.2">
      <c r="A122" s="3" t="s">
        <v>45</v>
      </c>
      <c r="B122" s="3">
        <v>5.4</v>
      </c>
      <c r="C122" s="3" t="s">
        <v>20</v>
      </c>
      <c r="D122" s="3" t="s">
        <v>21</v>
      </c>
      <c r="E122" s="3" t="s">
        <v>31</v>
      </c>
      <c r="F122" s="3">
        <v>1076.3</v>
      </c>
      <c r="G122" s="3">
        <v>99</v>
      </c>
      <c r="H122" s="3">
        <v>0</v>
      </c>
      <c r="I122" s="4">
        <v>0.22421027842301799</v>
      </c>
      <c r="J122" s="4">
        <v>0.52365713714264195</v>
      </c>
      <c r="K122" s="4">
        <v>-0.319477528333663</v>
      </c>
      <c r="L122" s="4">
        <v>9.68509406586546E-2</v>
      </c>
      <c r="M122" s="4">
        <v>2.3382240906357699E-2</v>
      </c>
      <c r="N122" s="4">
        <v>5.5504939644945798E-3</v>
      </c>
      <c r="O122" s="4">
        <v>1.3951487495803499E-2</v>
      </c>
      <c r="P122" s="4">
        <v>6.7389584914762596E-3</v>
      </c>
      <c r="Q122" s="5">
        <v>17.390024133699999</v>
      </c>
      <c r="R122" s="6">
        <v>0</v>
      </c>
      <c r="S122" s="7" t="b">
        <v>0</v>
      </c>
    </row>
    <row r="123" spans="1:19" x14ac:dyDescent="0.2">
      <c r="A123" s="3" t="s">
        <v>45</v>
      </c>
      <c r="B123" s="3">
        <v>5.4</v>
      </c>
      <c r="C123" s="3" t="s">
        <v>20</v>
      </c>
      <c r="D123" s="3" t="s">
        <v>21</v>
      </c>
      <c r="E123" s="3" t="s">
        <v>32</v>
      </c>
      <c r="F123" s="3">
        <v>516.1</v>
      </c>
      <c r="G123" s="3">
        <v>51</v>
      </c>
      <c r="H123" s="3">
        <v>0</v>
      </c>
      <c r="I123" s="4">
        <v>0.15756965927701999</v>
      </c>
      <c r="J123" s="4">
        <v>0.45915343585264601</v>
      </c>
      <c r="K123" s="4">
        <v>-0.443826824426651</v>
      </c>
      <c r="L123" s="4">
        <v>7.8908891080286606E-2</v>
      </c>
      <c r="M123" s="4">
        <v>-3.0447149649262401E-2</v>
      </c>
      <c r="N123" s="4">
        <v>4.5198517767106499E-3</v>
      </c>
      <c r="O123" s="4">
        <v>-1.8931446460676501E-2</v>
      </c>
      <c r="P123" s="4">
        <v>5.4609617671501701E-3</v>
      </c>
      <c r="Q123" s="5">
        <v>39.4790101838</v>
      </c>
      <c r="R123" s="6">
        <v>0</v>
      </c>
      <c r="S123" s="7" t="b">
        <v>0</v>
      </c>
    </row>
    <row r="124" spans="1:19" x14ac:dyDescent="0.2">
      <c r="A124" s="3" t="s">
        <v>45</v>
      </c>
      <c r="B124" s="3">
        <v>5.4</v>
      </c>
      <c r="C124" s="3" t="s">
        <v>20</v>
      </c>
      <c r="D124" s="3" t="s">
        <v>21</v>
      </c>
      <c r="E124" s="3" t="s">
        <v>33</v>
      </c>
      <c r="F124" s="3">
        <v>184.6</v>
      </c>
      <c r="G124" s="3">
        <v>49</v>
      </c>
      <c r="H124" s="3">
        <v>0.5</v>
      </c>
      <c r="I124" s="4">
        <v>7.6451257238891401E-2</v>
      </c>
      <c r="J124" s="4">
        <v>0.74121737325515002</v>
      </c>
      <c r="K124" s="4">
        <v>-9.2321291565894997E-2</v>
      </c>
      <c r="L124" s="4">
        <v>4.2850649739667401E-2</v>
      </c>
      <c r="M124" s="4">
        <v>8.6262235417962005E-3</v>
      </c>
      <c r="N124" s="4">
        <v>1.07810886764783E-2</v>
      </c>
      <c r="O124" s="4">
        <v>2.67033533810246E-2</v>
      </c>
      <c r="P124" s="4">
        <v>1.19266336632546E-2</v>
      </c>
      <c r="Q124" s="5">
        <v>26.654937887199999</v>
      </c>
      <c r="R124" s="6">
        <v>0</v>
      </c>
      <c r="S124" s="7" t="b">
        <v>0</v>
      </c>
    </row>
    <row r="125" spans="1:19" x14ac:dyDescent="0.2">
      <c r="A125" s="3" t="s">
        <v>45</v>
      </c>
      <c r="B125" s="3">
        <v>5.4</v>
      </c>
      <c r="C125" s="3" t="s">
        <v>20</v>
      </c>
      <c r="D125" s="3" t="s">
        <v>21</v>
      </c>
      <c r="E125" s="3" t="s">
        <v>34</v>
      </c>
      <c r="F125" s="3">
        <v>676.3</v>
      </c>
      <c r="G125" s="3">
        <v>66</v>
      </c>
      <c r="H125" s="3">
        <v>0</v>
      </c>
      <c r="I125" s="4">
        <v>0.18710861816118701</v>
      </c>
      <c r="J125" s="4">
        <v>0.56095056241074404</v>
      </c>
      <c r="K125" s="4">
        <v>-0.28932121396064697</v>
      </c>
      <c r="L125" s="4">
        <v>8.8687915569303E-2</v>
      </c>
      <c r="M125" s="4">
        <v>2.4858355522155699E-2</v>
      </c>
      <c r="N125" s="4">
        <v>5.8630826292080896E-3</v>
      </c>
      <c r="O125" s="4">
        <v>1.8140138470328099E-2</v>
      </c>
      <c r="P125" s="4">
        <v>7.3362009563986896E-3</v>
      </c>
      <c r="Q125" s="5">
        <v>13.646813734</v>
      </c>
      <c r="R125" s="6">
        <v>0</v>
      </c>
      <c r="S125" s="9" t="s">
        <v>29</v>
      </c>
    </row>
    <row r="126" spans="1:19" x14ac:dyDescent="0.2">
      <c r="A126" s="3" t="s">
        <v>45</v>
      </c>
      <c r="B126" s="3">
        <v>5.4</v>
      </c>
      <c r="C126" s="3" t="s">
        <v>20</v>
      </c>
      <c r="D126" s="3" t="s">
        <v>21</v>
      </c>
      <c r="E126" s="3" t="s">
        <v>35</v>
      </c>
      <c r="F126" s="3">
        <v>52.3</v>
      </c>
      <c r="G126" s="3">
        <v>24</v>
      </c>
      <c r="H126" s="3">
        <v>0.438</v>
      </c>
      <c r="I126" s="4">
        <v>3.9718900865990801E-2</v>
      </c>
      <c r="J126" s="4">
        <v>0.67914340624142</v>
      </c>
      <c r="K126" s="4">
        <v>-0.117779426276683</v>
      </c>
      <c r="L126" s="4">
        <v>2.0500971691519199E-2</v>
      </c>
      <c r="M126" s="4">
        <v>-1.5224550850689401E-2</v>
      </c>
      <c r="N126" s="4">
        <v>1.67532778513175E-2</v>
      </c>
      <c r="O126" s="4">
        <v>9.0345399400729703E-3</v>
      </c>
      <c r="P126" s="4">
        <v>1.41787811905993E-2</v>
      </c>
      <c r="Q126" s="5">
        <v>35.873584853099999</v>
      </c>
      <c r="R126" s="6">
        <v>0</v>
      </c>
      <c r="S126" s="7" t="b">
        <v>0</v>
      </c>
    </row>
    <row r="127" spans="1:19" x14ac:dyDescent="0.2">
      <c r="A127" s="3" t="s">
        <v>45</v>
      </c>
      <c r="B127" s="3">
        <v>5.4</v>
      </c>
      <c r="C127" s="3" t="s">
        <v>20</v>
      </c>
      <c r="D127" s="3" t="s">
        <v>21</v>
      </c>
      <c r="E127" s="3" t="s">
        <v>36</v>
      </c>
      <c r="F127" s="3">
        <v>69.900000000000006</v>
      </c>
      <c r="G127" s="3">
        <v>27</v>
      </c>
      <c r="H127" s="3">
        <v>0.438</v>
      </c>
      <c r="I127" s="4">
        <v>4.0998083901561703E-3</v>
      </c>
      <c r="J127" s="4">
        <v>0.57507507507507505</v>
      </c>
      <c r="K127" s="4">
        <v>-0.103355333209037</v>
      </c>
      <c r="L127" s="4">
        <v>1.6597663929462899E-3</v>
      </c>
      <c r="M127" s="4">
        <v>0.20598492026328999</v>
      </c>
      <c r="N127" s="4">
        <v>0.22877657624710601</v>
      </c>
      <c r="O127" s="4">
        <v>0.11001029875820401</v>
      </c>
      <c r="P127" s="4">
        <v>0.118959952470278</v>
      </c>
      <c r="Q127" s="5">
        <v>37.900623933200002</v>
      </c>
      <c r="R127" s="6">
        <v>0</v>
      </c>
      <c r="S127" s="7" t="b">
        <v>0</v>
      </c>
    </row>
    <row r="128" spans="1:19" x14ac:dyDescent="0.2">
      <c r="A128" s="2" t="s">
        <v>45</v>
      </c>
      <c r="B128" s="2">
        <v>5.4</v>
      </c>
      <c r="C128" s="2" t="s">
        <v>20</v>
      </c>
      <c r="D128" s="2" t="s">
        <v>37</v>
      </c>
      <c r="E128" s="2" t="s">
        <v>22</v>
      </c>
      <c r="F128" s="2">
        <v>59.6</v>
      </c>
      <c r="G128" s="2">
        <v>24</v>
      </c>
      <c r="H128" s="2">
        <v>0.17199999999999999</v>
      </c>
      <c r="I128" s="10">
        <v>0.34399999999999997</v>
      </c>
      <c r="J128" s="10" t="s">
        <v>38</v>
      </c>
      <c r="K128" s="10">
        <v>-0.39</v>
      </c>
      <c r="L128" s="10">
        <v>8.9999999999999993E-3</v>
      </c>
      <c r="M128" s="10">
        <v>-7.0000000000000001E-3</v>
      </c>
      <c r="N128" s="10">
        <v>0.13600000000000001</v>
      </c>
      <c r="O128" s="10">
        <v>0.08</v>
      </c>
      <c r="P128" s="10">
        <v>0.159</v>
      </c>
      <c r="Q128" s="5">
        <v>36.887672149099998</v>
      </c>
      <c r="R128" s="10" t="s">
        <v>38</v>
      </c>
      <c r="S128" s="7" t="b">
        <v>0</v>
      </c>
    </row>
    <row r="129" spans="1:19" x14ac:dyDescent="0.2">
      <c r="A129" s="2" t="s">
        <v>45</v>
      </c>
      <c r="B129" s="2">
        <v>5.4</v>
      </c>
      <c r="C129" s="2" t="s">
        <v>20</v>
      </c>
      <c r="D129" s="2" t="s">
        <v>37</v>
      </c>
      <c r="E129" s="2" t="s">
        <v>23</v>
      </c>
      <c r="F129" s="2">
        <v>612.1</v>
      </c>
      <c r="G129" s="2">
        <v>67</v>
      </c>
      <c r="H129" s="2">
        <v>0.188</v>
      </c>
      <c r="I129" s="10">
        <v>0.41799999999999998</v>
      </c>
      <c r="J129" s="10" t="s">
        <v>38</v>
      </c>
      <c r="K129" s="10">
        <v>-0.38300000000000001</v>
      </c>
      <c r="L129" s="10">
        <v>1.2999999999999999E-2</v>
      </c>
      <c r="M129" s="10">
        <v>-1.9E-2</v>
      </c>
      <c r="N129" s="10">
        <v>0.14000000000000001</v>
      </c>
      <c r="O129" s="10">
        <v>0.127</v>
      </c>
      <c r="P129" s="10">
        <v>0.17599999999999999</v>
      </c>
      <c r="Q129" s="5">
        <v>24.276687461800002</v>
      </c>
      <c r="R129" s="10" t="s">
        <v>38</v>
      </c>
      <c r="S129" s="9" t="s">
        <v>29</v>
      </c>
    </row>
    <row r="130" spans="1:19" x14ac:dyDescent="0.2">
      <c r="A130" s="2" t="s">
        <v>45</v>
      </c>
      <c r="B130" s="2">
        <v>5.4</v>
      </c>
      <c r="C130" s="2" t="s">
        <v>20</v>
      </c>
      <c r="D130" s="2" t="s">
        <v>37</v>
      </c>
      <c r="E130" s="2" t="s">
        <v>24</v>
      </c>
      <c r="F130" s="2">
        <v>376.2</v>
      </c>
      <c r="G130" s="2">
        <v>100</v>
      </c>
      <c r="H130" s="2">
        <v>0.41</v>
      </c>
      <c r="I130" s="10">
        <v>0.32400000000000001</v>
      </c>
      <c r="J130" s="10" t="s">
        <v>38</v>
      </c>
      <c r="K130" s="10">
        <v>-0.28699999999999998</v>
      </c>
      <c r="L130" s="10">
        <v>2.7E-2</v>
      </c>
      <c r="M130" s="10">
        <v>0.28999999999999998</v>
      </c>
      <c r="N130" s="10">
        <v>0.20300000000000001</v>
      </c>
      <c r="O130" s="10">
        <v>0.214</v>
      </c>
      <c r="P130" s="10">
        <v>0.189</v>
      </c>
      <c r="Q130" s="5">
        <v>3.6849780010100002</v>
      </c>
      <c r="R130" s="10" t="s">
        <v>38</v>
      </c>
      <c r="S130" s="8" t="b">
        <v>1</v>
      </c>
    </row>
    <row r="131" spans="1:19" x14ac:dyDescent="0.2">
      <c r="A131" s="2" t="s">
        <v>45</v>
      </c>
      <c r="B131" s="2">
        <v>5.4</v>
      </c>
      <c r="C131" s="2" t="s">
        <v>20</v>
      </c>
      <c r="D131" s="2" t="s">
        <v>37</v>
      </c>
      <c r="E131" s="2" t="s">
        <v>25</v>
      </c>
      <c r="F131" s="2">
        <v>493.8</v>
      </c>
      <c r="G131" s="2">
        <v>59</v>
      </c>
      <c r="H131" s="2">
        <v>0.20300000000000001</v>
      </c>
      <c r="I131" s="10">
        <v>0.20300000000000001</v>
      </c>
      <c r="J131" s="10" t="s">
        <v>38</v>
      </c>
      <c r="K131" s="10">
        <v>-0.48199999999999998</v>
      </c>
      <c r="L131" s="10">
        <v>6.0000000000000001E-3</v>
      </c>
      <c r="M131" s="10">
        <v>0.11899999999999999</v>
      </c>
      <c r="N131" s="10">
        <v>0.24099999999999999</v>
      </c>
      <c r="O131" s="10">
        <v>4.2999999999999997E-2</v>
      </c>
      <c r="P131" s="10">
        <v>0.184</v>
      </c>
      <c r="Q131" s="5">
        <v>72.227729870600001</v>
      </c>
      <c r="R131" s="10" t="s">
        <v>38</v>
      </c>
      <c r="S131" s="7" t="b">
        <v>0</v>
      </c>
    </row>
    <row r="132" spans="1:19" x14ac:dyDescent="0.2">
      <c r="A132" s="2" t="s">
        <v>45</v>
      </c>
      <c r="B132" s="2">
        <v>5.4</v>
      </c>
      <c r="C132" s="2" t="s">
        <v>20</v>
      </c>
      <c r="D132" s="2" t="s">
        <v>37</v>
      </c>
      <c r="E132" s="2" t="s">
        <v>26</v>
      </c>
      <c r="F132" s="2">
        <v>48.6</v>
      </c>
      <c r="G132" s="2">
        <v>24</v>
      </c>
      <c r="H132" s="2">
        <v>0.188</v>
      </c>
      <c r="I132" s="10">
        <v>0.19800000000000001</v>
      </c>
      <c r="J132" s="10" t="s">
        <v>38</v>
      </c>
      <c r="K132" s="10">
        <v>-0.46300000000000002</v>
      </c>
      <c r="L132" s="10">
        <v>6.0000000000000001E-3</v>
      </c>
      <c r="M132" s="10">
        <v>0.158</v>
      </c>
      <c r="N132" s="10">
        <v>0.315</v>
      </c>
      <c r="O132" s="10">
        <v>5.8999999999999997E-2</v>
      </c>
      <c r="P132" s="10">
        <v>0.22</v>
      </c>
      <c r="Q132" s="5">
        <v>108.60384421400001</v>
      </c>
      <c r="R132" s="10" t="s">
        <v>38</v>
      </c>
      <c r="S132" s="7" t="b">
        <v>0</v>
      </c>
    </row>
    <row r="133" spans="1:19" x14ac:dyDescent="0.2">
      <c r="A133" s="2" t="s">
        <v>45</v>
      </c>
      <c r="B133" s="2">
        <v>5.4</v>
      </c>
      <c r="C133" s="2" t="s">
        <v>20</v>
      </c>
      <c r="D133" s="2" t="s">
        <v>37</v>
      </c>
      <c r="E133" s="2" t="s">
        <v>27</v>
      </c>
      <c r="F133" s="2">
        <v>203.9</v>
      </c>
      <c r="G133" s="2">
        <v>54</v>
      </c>
      <c r="H133" s="2">
        <v>0.28000000000000003</v>
      </c>
      <c r="I133" s="10">
        <v>0.182</v>
      </c>
      <c r="J133" s="10" t="s">
        <v>38</v>
      </c>
      <c r="K133" s="10">
        <v>-0.52100000000000002</v>
      </c>
      <c r="L133" s="10">
        <v>5.0000000000000001E-3</v>
      </c>
      <c r="M133" s="10">
        <v>-6.3E-2</v>
      </c>
      <c r="N133" s="10">
        <v>0.26600000000000001</v>
      </c>
      <c r="O133" s="10">
        <v>-6.3E-2</v>
      </c>
      <c r="P133" s="10">
        <v>0.192</v>
      </c>
      <c r="Q133" s="5">
        <v>90.055398994399994</v>
      </c>
      <c r="R133" s="10" t="s">
        <v>38</v>
      </c>
      <c r="S133" s="7" t="b">
        <v>0</v>
      </c>
    </row>
    <row r="134" spans="1:19" x14ac:dyDescent="0.2">
      <c r="A134" s="2" t="s">
        <v>45</v>
      </c>
      <c r="B134" s="2">
        <v>5.4</v>
      </c>
      <c r="C134" s="2" t="s">
        <v>20</v>
      </c>
      <c r="D134" s="2" t="s">
        <v>37</v>
      </c>
      <c r="E134" s="2" t="s">
        <v>28</v>
      </c>
      <c r="F134" s="2">
        <v>345.2</v>
      </c>
      <c r="G134" s="2">
        <v>90</v>
      </c>
      <c r="H134" s="2">
        <v>0.41</v>
      </c>
      <c r="I134" s="10">
        <v>0.32400000000000001</v>
      </c>
      <c r="J134" s="10" t="s">
        <v>38</v>
      </c>
      <c r="K134" s="10">
        <v>-0.28199999999999997</v>
      </c>
      <c r="L134" s="10">
        <v>2.7E-2</v>
      </c>
      <c r="M134" s="10">
        <v>0.26900000000000002</v>
      </c>
      <c r="N134" s="10">
        <v>0.185</v>
      </c>
      <c r="O134" s="10">
        <v>0.20399999999999999</v>
      </c>
      <c r="P134" s="10">
        <v>0.18</v>
      </c>
      <c r="Q134" s="5">
        <v>3.2797861683999998</v>
      </c>
      <c r="R134" s="10" t="s">
        <v>38</v>
      </c>
      <c r="S134" s="8" t="b">
        <v>1</v>
      </c>
    </row>
    <row r="135" spans="1:19" x14ac:dyDescent="0.2">
      <c r="A135" s="2" t="s">
        <v>45</v>
      </c>
      <c r="B135" s="2">
        <v>5.4</v>
      </c>
      <c r="C135" s="2" t="s">
        <v>20</v>
      </c>
      <c r="D135" s="2" t="s">
        <v>37</v>
      </c>
      <c r="E135" s="2" t="s">
        <v>30</v>
      </c>
      <c r="F135" s="2">
        <v>540</v>
      </c>
      <c r="G135" s="2">
        <v>50</v>
      </c>
      <c r="H135" s="2">
        <v>0.188</v>
      </c>
      <c r="I135" s="10">
        <v>0.47899999999999998</v>
      </c>
      <c r="J135" s="10" t="s">
        <v>38</v>
      </c>
      <c r="K135" s="10">
        <v>-0.27</v>
      </c>
      <c r="L135" s="10">
        <v>2.8000000000000001E-2</v>
      </c>
      <c r="M135" s="10">
        <v>4.4999999999999998E-2</v>
      </c>
      <c r="N135" s="10">
        <v>9.7000000000000003E-2</v>
      </c>
      <c r="O135" s="10">
        <v>0.20200000000000001</v>
      </c>
      <c r="P135" s="10">
        <v>0.16700000000000001</v>
      </c>
      <c r="Q135" s="5">
        <v>95.5307287559</v>
      </c>
      <c r="R135" s="10" t="s">
        <v>38</v>
      </c>
      <c r="S135" s="7" t="b">
        <v>0</v>
      </c>
    </row>
    <row r="136" spans="1:19" x14ac:dyDescent="0.2">
      <c r="A136" s="2" t="s">
        <v>45</v>
      </c>
      <c r="B136" s="2">
        <v>5.4</v>
      </c>
      <c r="C136" s="2" t="s">
        <v>20</v>
      </c>
      <c r="D136" s="2" t="s">
        <v>37</v>
      </c>
      <c r="E136" s="2" t="s">
        <v>31</v>
      </c>
      <c r="F136" s="2">
        <v>1076.3</v>
      </c>
      <c r="G136" s="2">
        <v>99</v>
      </c>
      <c r="H136" s="2">
        <v>0.375</v>
      </c>
      <c r="I136" s="10">
        <v>0.98899999999999999</v>
      </c>
      <c r="J136" s="10" t="s">
        <v>38</v>
      </c>
      <c r="K136" s="10">
        <v>0.39200000000000002</v>
      </c>
      <c r="L136" s="10">
        <v>0.13100000000000001</v>
      </c>
      <c r="M136" s="10">
        <v>0.33300000000000002</v>
      </c>
      <c r="N136" s="10">
        <v>0.13</v>
      </c>
      <c r="O136" s="10">
        <v>0.70799999999999996</v>
      </c>
      <c r="P136" s="10">
        <v>0.28499999999999998</v>
      </c>
      <c r="Q136" s="5">
        <v>0.151029810333</v>
      </c>
      <c r="R136" s="10" t="s">
        <v>38</v>
      </c>
      <c r="S136" s="8" t="b">
        <v>1</v>
      </c>
    </row>
    <row r="137" spans="1:19" x14ac:dyDescent="0.2">
      <c r="A137" s="2" t="s">
        <v>45</v>
      </c>
      <c r="B137" s="2">
        <v>5.4</v>
      </c>
      <c r="C137" s="2" t="s">
        <v>20</v>
      </c>
      <c r="D137" s="2" t="s">
        <v>37</v>
      </c>
      <c r="E137" s="2" t="s">
        <v>32</v>
      </c>
      <c r="F137" s="2">
        <v>516.1</v>
      </c>
      <c r="G137" s="2">
        <v>51</v>
      </c>
      <c r="H137" s="2">
        <v>0.156</v>
      </c>
      <c r="I137" s="10">
        <v>0.316</v>
      </c>
      <c r="J137" s="10" t="s">
        <v>38</v>
      </c>
      <c r="K137" s="10">
        <v>-0.38700000000000001</v>
      </c>
      <c r="L137" s="10">
        <v>7.0000000000000001E-3</v>
      </c>
      <c r="M137" s="10">
        <v>5.1999999999999998E-2</v>
      </c>
      <c r="N137" s="10">
        <v>0.16400000000000001</v>
      </c>
      <c r="O137" s="10">
        <v>0.09</v>
      </c>
      <c r="P137" s="10">
        <v>0.16800000000000001</v>
      </c>
      <c r="Q137" s="5">
        <v>74.960201693800002</v>
      </c>
      <c r="R137" s="10" t="s">
        <v>38</v>
      </c>
      <c r="S137" s="7" t="b">
        <v>0</v>
      </c>
    </row>
    <row r="138" spans="1:19" x14ac:dyDescent="0.2">
      <c r="A138" s="2" t="s">
        <v>45</v>
      </c>
      <c r="B138" s="2">
        <v>5.4</v>
      </c>
      <c r="C138" s="2" t="s">
        <v>20</v>
      </c>
      <c r="D138" s="2" t="s">
        <v>37</v>
      </c>
      <c r="E138" s="2" t="s">
        <v>33</v>
      </c>
      <c r="F138" s="2">
        <v>184.6</v>
      </c>
      <c r="G138" s="2">
        <v>49</v>
      </c>
      <c r="H138" s="2">
        <v>0.41</v>
      </c>
      <c r="I138" s="10">
        <v>0.31900000000000001</v>
      </c>
      <c r="J138" s="10" t="s">
        <v>38</v>
      </c>
      <c r="K138" s="10">
        <v>-0.28599999999999998</v>
      </c>
      <c r="L138" s="10">
        <v>2.5000000000000001E-2</v>
      </c>
      <c r="M138" s="10">
        <v>0.249</v>
      </c>
      <c r="N138" s="10">
        <v>0.187</v>
      </c>
      <c r="O138" s="10">
        <v>0.19</v>
      </c>
      <c r="P138" s="10">
        <v>0.18</v>
      </c>
      <c r="Q138" s="5">
        <v>4.3501375696600002</v>
      </c>
      <c r="R138" s="10" t="s">
        <v>38</v>
      </c>
      <c r="S138" s="8" t="b">
        <v>1</v>
      </c>
    </row>
    <row r="139" spans="1:19" x14ac:dyDescent="0.2">
      <c r="A139" s="2" t="s">
        <v>45</v>
      </c>
      <c r="B139" s="2">
        <v>5.4</v>
      </c>
      <c r="C139" s="2" t="s">
        <v>20</v>
      </c>
      <c r="D139" s="2" t="s">
        <v>37</v>
      </c>
      <c r="E139" s="2" t="s">
        <v>34</v>
      </c>
      <c r="F139" s="2">
        <v>676.3</v>
      </c>
      <c r="G139" s="2">
        <v>66</v>
      </c>
      <c r="H139" s="2">
        <v>0.375</v>
      </c>
      <c r="I139" s="10">
        <v>0.98399999999999999</v>
      </c>
      <c r="J139" s="10" t="s">
        <v>38</v>
      </c>
      <c r="K139" s="10">
        <v>0.378</v>
      </c>
      <c r="L139" s="10">
        <v>0.13300000000000001</v>
      </c>
      <c r="M139" s="10">
        <v>0.35399999999999998</v>
      </c>
      <c r="N139" s="10">
        <v>0.152</v>
      </c>
      <c r="O139" s="10">
        <v>0.71399999999999997</v>
      </c>
      <c r="P139" s="10">
        <v>0.29499999999999998</v>
      </c>
      <c r="Q139" s="5">
        <v>1.25818068603</v>
      </c>
      <c r="R139" s="10" t="s">
        <v>38</v>
      </c>
      <c r="S139" s="8" t="b">
        <v>1</v>
      </c>
    </row>
    <row r="140" spans="1:19" x14ac:dyDescent="0.2">
      <c r="A140" s="2" t="s">
        <v>45</v>
      </c>
      <c r="B140" s="2">
        <v>5.4</v>
      </c>
      <c r="C140" s="2" t="s">
        <v>20</v>
      </c>
      <c r="D140" s="2" t="s">
        <v>37</v>
      </c>
      <c r="E140" s="2" t="s">
        <v>35</v>
      </c>
      <c r="F140" s="2">
        <v>52.3</v>
      </c>
      <c r="G140" s="2">
        <v>24</v>
      </c>
      <c r="H140" s="2">
        <v>0.379</v>
      </c>
      <c r="I140" s="10">
        <v>0.23300000000000001</v>
      </c>
      <c r="J140" s="10" t="s">
        <v>38</v>
      </c>
      <c r="K140" s="10">
        <v>-0.39500000000000002</v>
      </c>
      <c r="L140" s="10">
        <v>1.4E-2</v>
      </c>
      <c r="M140" s="10">
        <v>0.27200000000000002</v>
      </c>
      <c r="N140" s="10">
        <v>0.27</v>
      </c>
      <c r="O140" s="10">
        <v>0.14000000000000001</v>
      </c>
      <c r="P140" s="10">
        <v>0.20399999999999999</v>
      </c>
      <c r="Q140" s="5">
        <v>78.025910788900006</v>
      </c>
      <c r="R140" s="10" t="s">
        <v>38</v>
      </c>
      <c r="S140" s="7" t="b">
        <v>0</v>
      </c>
    </row>
    <row r="141" spans="1:19" x14ac:dyDescent="0.2">
      <c r="A141" s="2" t="s">
        <v>45</v>
      </c>
      <c r="B141" s="2">
        <v>5.4</v>
      </c>
      <c r="C141" s="2" t="s">
        <v>20</v>
      </c>
      <c r="D141" s="2" t="s">
        <v>37</v>
      </c>
      <c r="E141" s="2" t="s">
        <v>36</v>
      </c>
      <c r="F141" s="2">
        <v>69.900000000000006</v>
      </c>
      <c r="G141" s="2">
        <v>27</v>
      </c>
      <c r="H141" s="2">
        <v>0.36699999999999999</v>
      </c>
      <c r="I141" s="10">
        <v>0.38200000000000001</v>
      </c>
      <c r="J141" s="10" t="s">
        <v>38</v>
      </c>
      <c r="K141" s="10">
        <v>-0.26900000000000002</v>
      </c>
      <c r="L141" s="10">
        <v>3.2000000000000001E-2</v>
      </c>
      <c r="M141" s="10">
        <v>5.1999999999999998E-2</v>
      </c>
      <c r="N141" s="10">
        <v>0.14899999999999999</v>
      </c>
      <c r="O141" s="10">
        <v>0.13700000000000001</v>
      </c>
      <c r="P141" s="10">
        <v>0.17299999999999999</v>
      </c>
      <c r="Q141" s="5">
        <v>43.150320015799998</v>
      </c>
      <c r="R141" s="10" t="s">
        <v>38</v>
      </c>
      <c r="S141" s="7" t="b">
        <v>0</v>
      </c>
    </row>
    <row r="142" spans="1:19" x14ac:dyDescent="0.2">
      <c r="A142" s="3" t="s">
        <v>46</v>
      </c>
      <c r="B142" s="3">
        <v>6.1</v>
      </c>
      <c r="C142" s="3" t="s">
        <v>20</v>
      </c>
      <c r="D142" s="3" t="s">
        <v>21</v>
      </c>
      <c r="E142" s="3" t="s">
        <v>22</v>
      </c>
      <c r="F142" s="3">
        <v>59.6</v>
      </c>
      <c r="G142" s="3">
        <v>24</v>
      </c>
      <c r="H142" s="3">
        <v>0.11799999999999999</v>
      </c>
      <c r="I142" s="4">
        <v>8.5448577301291795E-2</v>
      </c>
      <c r="J142" s="4">
        <v>0.28892222586845401</v>
      </c>
      <c r="K142" s="4">
        <v>-0.45604521036147999</v>
      </c>
      <c r="L142" s="4">
        <v>2.7030794220214299E-2</v>
      </c>
      <c r="M142" s="4">
        <v>1.85861941426992E-2</v>
      </c>
      <c r="N142" s="4">
        <v>8.3965712024553999E-3</v>
      </c>
      <c r="O142" s="4">
        <v>8.2005289118871599E-3</v>
      </c>
      <c r="P142" s="4">
        <v>8.0065665882484392E-3</v>
      </c>
      <c r="Q142" s="5">
        <v>61.574414965999999</v>
      </c>
      <c r="R142" s="6">
        <v>0</v>
      </c>
      <c r="S142" s="7" t="b">
        <v>0</v>
      </c>
    </row>
    <row r="143" spans="1:19" x14ac:dyDescent="0.2">
      <c r="A143" s="3" t="s">
        <v>46</v>
      </c>
      <c r="B143" s="3">
        <v>6.1</v>
      </c>
      <c r="C143" s="13" t="s">
        <v>20</v>
      </c>
      <c r="D143" s="3" t="s">
        <v>21</v>
      </c>
      <c r="E143" s="3" t="s">
        <v>23</v>
      </c>
      <c r="F143" s="3">
        <v>612.1</v>
      </c>
      <c r="G143" s="3">
        <v>67</v>
      </c>
      <c r="H143" s="3">
        <v>9.4E-2</v>
      </c>
      <c r="I143" s="4">
        <v>0.12831497984408999</v>
      </c>
      <c r="J143" s="4">
        <v>0.318741874101307</v>
      </c>
      <c r="K143" s="4">
        <v>-0.442239850759506</v>
      </c>
      <c r="L143" s="4">
        <v>4.0063782954140301E-2</v>
      </c>
      <c r="M143" s="4">
        <v>6.6739685833454104E-2</v>
      </c>
      <c r="N143" s="4">
        <v>9.1298742232428492E-3</v>
      </c>
      <c r="O143" s="4">
        <v>4.1587189198465803E-2</v>
      </c>
      <c r="P143" s="4">
        <v>9.9999922009719293E-3</v>
      </c>
      <c r="Q143" s="5">
        <v>23.342510989899999</v>
      </c>
      <c r="R143" s="6">
        <v>0</v>
      </c>
      <c r="S143" s="7" t="b">
        <v>0</v>
      </c>
    </row>
    <row r="144" spans="1:19" x14ac:dyDescent="0.2">
      <c r="A144" s="3" t="s">
        <v>46</v>
      </c>
      <c r="B144" s="3">
        <v>6.1</v>
      </c>
      <c r="C144" s="13" t="s">
        <v>20</v>
      </c>
      <c r="D144" s="3" t="s">
        <v>21</v>
      </c>
      <c r="E144" s="3" t="s">
        <v>24</v>
      </c>
      <c r="F144" s="3">
        <v>376.2</v>
      </c>
      <c r="G144" s="3">
        <v>100</v>
      </c>
      <c r="H144" s="3">
        <v>0.53100000000000003</v>
      </c>
      <c r="I144" s="4">
        <v>0.14363208446417799</v>
      </c>
      <c r="J144" s="4">
        <v>0.87553085845887302</v>
      </c>
      <c r="K144" s="4">
        <v>7.8260779380798298E-2</v>
      </c>
      <c r="L144" s="4">
        <v>4.7135029940718901E-2</v>
      </c>
      <c r="M144" s="4">
        <v>0.45607054233550998</v>
      </c>
      <c r="N144" s="4">
        <v>0.16755827154082201</v>
      </c>
      <c r="O144" s="4">
        <v>0.41008625108911501</v>
      </c>
      <c r="P144" s="4">
        <v>0.119589126645136</v>
      </c>
      <c r="Q144" s="5">
        <v>1.67336459798</v>
      </c>
      <c r="R144" s="6">
        <v>14</v>
      </c>
      <c r="S144" s="8" t="b">
        <v>1</v>
      </c>
    </row>
    <row r="145" spans="1:19" x14ac:dyDescent="0.2">
      <c r="A145" s="3" t="s">
        <v>46</v>
      </c>
      <c r="B145" s="3">
        <v>6.1</v>
      </c>
      <c r="C145" s="13" t="s">
        <v>20</v>
      </c>
      <c r="D145" s="3" t="s">
        <v>21</v>
      </c>
      <c r="E145" s="3" t="s">
        <v>25</v>
      </c>
      <c r="F145" s="3">
        <v>493.8</v>
      </c>
      <c r="G145" s="3">
        <v>59</v>
      </c>
      <c r="H145" s="3">
        <v>0.193</v>
      </c>
      <c r="I145" s="4">
        <v>0.12666853841061201</v>
      </c>
      <c r="J145" s="4">
        <v>0.35936316881533198</v>
      </c>
      <c r="K145" s="4">
        <v>-0.38075000047683699</v>
      </c>
      <c r="L145" s="4">
        <v>3.7437851959940899E-2</v>
      </c>
      <c r="M145" s="4">
        <v>5.09597547352314E-2</v>
      </c>
      <c r="N145" s="4">
        <v>6.9614224028144902E-3</v>
      </c>
      <c r="O145" s="4">
        <v>4.6379491908365302E-2</v>
      </c>
      <c r="P145" s="4">
        <v>1.11318108841703E-2</v>
      </c>
      <c r="Q145" s="5">
        <v>31.722098131500001</v>
      </c>
      <c r="R145" s="6">
        <v>0</v>
      </c>
      <c r="S145" s="7" t="b">
        <v>0</v>
      </c>
    </row>
    <row r="146" spans="1:19" x14ac:dyDescent="0.2">
      <c r="A146" s="3" t="s">
        <v>46</v>
      </c>
      <c r="B146" s="3">
        <v>6.1</v>
      </c>
      <c r="C146" s="13" t="s">
        <v>20</v>
      </c>
      <c r="D146" s="3" t="s">
        <v>21</v>
      </c>
      <c r="E146" s="3" t="s">
        <v>26</v>
      </c>
      <c r="F146" s="3">
        <v>48.6</v>
      </c>
      <c r="G146" s="3">
        <v>24</v>
      </c>
      <c r="H146" s="3">
        <v>0.115</v>
      </c>
      <c r="I146" s="4">
        <v>8.3680819130609596E-2</v>
      </c>
      <c r="J146" s="4">
        <v>0.27836775168055999</v>
      </c>
      <c r="K146" s="4">
        <v>-0.48159155249595598</v>
      </c>
      <c r="L146" s="4">
        <v>2.70083561117908E-2</v>
      </c>
      <c r="M146" s="4">
        <v>4.5916907489299698E-2</v>
      </c>
      <c r="N146" s="4">
        <v>1.05225493275913E-2</v>
      </c>
      <c r="O146" s="4">
        <v>1.8570700783077699E-2</v>
      </c>
      <c r="P146" s="4">
        <v>8.4937693391034293E-3</v>
      </c>
      <c r="Q146" s="5">
        <v>36.957260611300001</v>
      </c>
      <c r="R146" s="6">
        <v>0</v>
      </c>
      <c r="S146" s="7" t="b">
        <v>0</v>
      </c>
    </row>
    <row r="147" spans="1:19" x14ac:dyDescent="0.2">
      <c r="A147" s="3" t="s">
        <v>46</v>
      </c>
      <c r="B147" s="3">
        <v>6.1</v>
      </c>
      <c r="C147" s="13" t="s">
        <v>20</v>
      </c>
      <c r="D147" s="3" t="s">
        <v>21</v>
      </c>
      <c r="E147" s="3" t="s">
        <v>27</v>
      </c>
      <c r="F147" s="3">
        <v>203.9</v>
      </c>
      <c r="G147" s="3">
        <v>54</v>
      </c>
      <c r="H147" s="3">
        <v>0.56299999999999994</v>
      </c>
      <c r="I147" s="4">
        <v>0.115101854066363</v>
      </c>
      <c r="J147" s="4">
        <v>0.89955302722470498</v>
      </c>
      <c r="K147" s="4">
        <v>0.110112734138965</v>
      </c>
      <c r="L147" s="4">
        <v>4.35610980539997E-2</v>
      </c>
      <c r="M147" s="4">
        <v>0.41653606295585599</v>
      </c>
      <c r="N147" s="4">
        <v>0.144008920299181</v>
      </c>
      <c r="O147" s="4">
        <v>0.39781890992778901</v>
      </c>
      <c r="P147" s="4">
        <v>0.109124950790271</v>
      </c>
      <c r="Q147" s="5">
        <v>1.5029016281900001</v>
      </c>
      <c r="R147" s="6">
        <v>14</v>
      </c>
      <c r="S147" s="8" t="b">
        <v>1</v>
      </c>
    </row>
    <row r="148" spans="1:19" x14ac:dyDescent="0.2">
      <c r="A148" s="3" t="s">
        <v>46</v>
      </c>
      <c r="B148" s="3">
        <v>6.1</v>
      </c>
      <c r="C148" s="13" t="s">
        <v>20</v>
      </c>
      <c r="D148" s="3" t="s">
        <v>21</v>
      </c>
      <c r="E148" s="3" t="s">
        <v>28</v>
      </c>
      <c r="F148" s="3">
        <v>345.2</v>
      </c>
      <c r="G148" s="3">
        <v>90</v>
      </c>
      <c r="H148" s="3">
        <v>0.51600000000000001</v>
      </c>
      <c r="I148" s="4">
        <v>0.140592233649103</v>
      </c>
      <c r="J148" s="4">
        <v>0.878133795193764</v>
      </c>
      <c r="K148" s="4">
        <v>8.1569314002990695E-2</v>
      </c>
      <c r="L148" s="4">
        <v>4.6230080578170699E-2</v>
      </c>
      <c r="M148" s="4">
        <v>0.43707290291786099</v>
      </c>
      <c r="N148" s="4">
        <v>0.157088473524096</v>
      </c>
      <c r="O148" s="4">
        <v>0.40140008745552203</v>
      </c>
      <c r="P148" s="4">
        <v>0.114496227637486</v>
      </c>
      <c r="Q148" s="5">
        <v>1.49647041075</v>
      </c>
      <c r="R148" s="6">
        <v>14</v>
      </c>
      <c r="S148" s="8" t="b">
        <v>1</v>
      </c>
    </row>
    <row r="149" spans="1:19" x14ac:dyDescent="0.2">
      <c r="A149" s="3" t="s">
        <v>46</v>
      </c>
      <c r="B149" s="3">
        <v>6.1</v>
      </c>
      <c r="C149" s="13" t="s">
        <v>20</v>
      </c>
      <c r="D149" s="3" t="s">
        <v>21</v>
      </c>
      <c r="E149" s="3" t="s">
        <v>30</v>
      </c>
      <c r="F149" s="3">
        <v>540</v>
      </c>
      <c r="G149" s="3">
        <v>50</v>
      </c>
      <c r="H149" s="3">
        <v>0.217</v>
      </c>
      <c r="I149" s="4">
        <v>0.10260276394189199</v>
      </c>
      <c r="J149" s="4">
        <v>0.286520442930153</v>
      </c>
      <c r="K149" s="4">
        <v>-0.46605655550956698</v>
      </c>
      <c r="L149" s="4">
        <v>3.4198837287325201E-2</v>
      </c>
      <c r="M149" s="4">
        <v>-3.1046526506543101E-2</v>
      </c>
      <c r="N149" s="4">
        <v>6.8580763145860103E-3</v>
      </c>
      <c r="O149" s="4">
        <v>-1.73656857868471E-2</v>
      </c>
      <c r="P149" s="4">
        <v>7.1062928406854901E-3</v>
      </c>
      <c r="Q149" s="5">
        <v>68.232009064500005</v>
      </c>
      <c r="R149" s="6">
        <v>0</v>
      </c>
      <c r="S149" s="7" t="b">
        <v>0</v>
      </c>
    </row>
    <row r="150" spans="1:19" x14ac:dyDescent="0.2">
      <c r="A150" s="3" t="s">
        <v>46</v>
      </c>
      <c r="B150" s="3">
        <v>6.1</v>
      </c>
      <c r="C150" s="13" t="s">
        <v>20</v>
      </c>
      <c r="D150" s="3" t="s">
        <v>21</v>
      </c>
      <c r="E150" s="3" t="s">
        <v>31</v>
      </c>
      <c r="F150" s="3">
        <v>1076.3</v>
      </c>
      <c r="G150" s="3">
        <v>99</v>
      </c>
      <c r="H150" s="3">
        <v>0.47299999999999998</v>
      </c>
      <c r="I150" s="4">
        <v>0.36625522961792101</v>
      </c>
      <c r="J150" s="4">
        <v>0.90049513810177095</v>
      </c>
      <c r="K150" s="4">
        <v>0.53079575300216597</v>
      </c>
      <c r="L150" s="4">
        <v>0.145387029418376</v>
      </c>
      <c r="M150" s="4">
        <v>0.52070719003677302</v>
      </c>
      <c r="N150" s="4">
        <v>0.22256292163073699</v>
      </c>
      <c r="O150" s="4">
        <v>0.45019860744297202</v>
      </c>
      <c r="P150" s="4">
        <v>0.14845334715208</v>
      </c>
      <c r="Q150" s="5">
        <v>1.4069861565699999</v>
      </c>
      <c r="R150" s="6">
        <v>14</v>
      </c>
      <c r="S150" s="8" t="b">
        <v>1</v>
      </c>
    </row>
    <row r="151" spans="1:19" x14ac:dyDescent="0.2">
      <c r="A151" s="3" t="s">
        <v>46</v>
      </c>
      <c r="B151" s="3">
        <v>6.1</v>
      </c>
      <c r="C151" s="13" t="s">
        <v>20</v>
      </c>
      <c r="D151" s="3" t="s">
        <v>21</v>
      </c>
      <c r="E151" s="3" t="s">
        <v>32</v>
      </c>
      <c r="F151" s="3">
        <v>516.1</v>
      </c>
      <c r="G151" s="3">
        <v>51</v>
      </c>
      <c r="H151" s="3">
        <v>0.51500000000000001</v>
      </c>
      <c r="I151" s="4">
        <v>0.27218276539769298</v>
      </c>
      <c r="J151" s="4">
        <v>0.87570117429269201</v>
      </c>
      <c r="K151" s="4">
        <v>0.46808126568794201</v>
      </c>
      <c r="L151" s="4">
        <v>0.115998317236136</v>
      </c>
      <c r="M151" s="4">
        <v>0.45575624704360901</v>
      </c>
      <c r="N151" s="4">
        <v>0.17183661349712601</v>
      </c>
      <c r="O151" s="4">
        <v>0.40998227730452103</v>
      </c>
      <c r="P151" s="4">
        <v>0.121737588993377</v>
      </c>
      <c r="Q151" s="5">
        <v>1.91865312933</v>
      </c>
      <c r="R151" s="6">
        <v>14</v>
      </c>
      <c r="S151" s="8" t="b">
        <v>1</v>
      </c>
    </row>
    <row r="152" spans="1:19" x14ac:dyDescent="0.2">
      <c r="A152" s="3" t="s">
        <v>46</v>
      </c>
      <c r="B152" s="3">
        <v>6.1</v>
      </c>
      <c r="C152" s="13" t="s">
        <v>20</v>
      </c>
      <c r="D152" s="3" t="s">
        <v>21</v>
      </c>
      <c r="E152" s="3" t="s">
        <v>33</v>
      </c>
      <c r="F152" s="3">
        <v>184.6</v>
      </c>
      <c r="G152" s="3">
        <v>49</v>
      </c>
      <c r="H152" s="3">
        <v>0.56299999999999994</v>
      </c>
      <c r="I152" s="4">
        <v>0.115805491142145</v>
      </c>
      <c r="J152" s="4">
        <v>0.89429588586418196</v>
      </c>
      <c r="K152" s="4">
        <v>0.115856528282165</v>
      </c>
      <c r="L152" s="4">
        <v>4.13890667875291E-2</v>
      </c>
      <c r="M152" s="4">
        <v>0.42137467861175498</v>
      </c>
      <c r="N152" s="4">
        <v>0.146066828534788</v>
      </c>
      <c r="O152" s="4">
        <v>0.39859689939109599</v>
      </c>
      <c r="P152" s="4">
        <v>0.109867108050151</v>
      </c>
      <c r="Q152" s="5">
        <v>1.29015255354</v>
      </c>
      <c r="R152" s="6">
        <v>14</v>
      </c>
      <c r="S152" s="8" t="b">
        <v>1</v>
      </c>
    </row>
    <row r="153" spans="1:19" x14ac:dyDescent="0.2">
      <c r="A153" s="3" t="s">
        <v>46</v>
      </c>
      <c r="B153" s="3">
        <v>6.1</v>
      </c>
      <c r="C153" s="13" t="s">
        <v>20</v>
      </c>
      <c r="D153" s="3" t="s">
        <v>21</v>
      </c>
      <c r="E153" s="3" t="s">
        <v>34</v>
      </c>
      <c r="F153" s="3">
        <v>676.3</v>
      </c>
      <c r="G153" s="3">
        <v>66</v>
      </c>
      <c r="H153" s="3">
        <v>9.4E-2</v>
      </c>
      <c r="I153" s="4">
        <v>0.14800988558098499</v>
      </c>
      <c r="J153" s="4">
        <v>0.35455639971768999</v>
      </c>
      <c r="K153" s="4">
        <v>-0.38644540309906</v>
      </c>
      <c r="L153" s="4">
        <v>4.1786547179508901E-2</v>
      </c>
      <c r="M153" s="4">
        <v>8.4372296929359394E-2</v>
      </c>
      <c r="N153" s="4">
        <v>1.1576056404629199E-2</v>
      </c>
      <c r="O153" s="4">
        <v>6.1585054187933697E-2</v>
      </c>
      <c r="P153" s="4">
        <v>1.31769005300511E-2</v>
      </c>
      <c r="Q153" s="5">
        <v>15.5635328551</v>
      </c>
      <c r="R153" s="6">
        <v>0</v>
      </c>
      <c r="S153" s="9" t="s">
        <v>29</v>
      </c>
    </row>
    <row r="154" spans="1:19" x14ac:dyDescent="0.2">
      <c r="A154" s="3" t="s">
        <v>46</v>
      </c>
      <c r="B154" s="3">
        <v>6.1</v>
      </c>
      <c r="C154" s="13" t="s">
        <v>20</v>
      </c>
      <c r="D154" s="3" t="s">
        <v>21</v>
      </c>
      <c r="E154" s="3" t="s">
        <v>35</v>
      </c>
      <c r="F154" s="3">
        <v>52.3</v>
      </c>
      <c r="G154" s="3">
        <v>24</v>
      </c>
      <c r="H154" s="3">
        <v>0.313</v>
      </c>
      <c r="I154" s="4">
        <v>3.3615134782894997E-2</v>
      </c>
      <c r="J154" s="4">
        <v>0.47520580164641302</v>
      </c>
      <c r="K154" s="4">
        <v>-0.220959812402725</v>
      </c>
      <c r="L154" s="4">
        <v>1.14464539296792E-2</v>
      </c>
      <c r="M154" s="4">
        <v>3.8638848811388002E-2</v>
      </c>
      <c r="N154" s="4">
        <v>1.68445085836577E-2</v>
      </c>
      <c r="O154" s="4">
        <v>7.6385964588196603E-2</v>
      </c>
      <c r="P154" s="4">
        <v>2.2393005821714499E-2</v>
      </c>
      <c r="Q154" s="5">
        <v>20.035742351700002</v>
      </c>
      <c r="R154" s="6">
        <v>0</v>
      </c>
      <c r="S154" s="7" t="b">
        <v>0</v>
      </c>
    </row>
    <row r="155" spans="1:19" x14ac:dyDescent="0.2">
      <c r="A155" s="3" t="s">
        <v>46</v>
      </c>
      <c r="B155" s="3">
        <v>6.1</v>
      </c>
      <c r="C155" s="13" t="s">
        <v>20</v>
      </c>
      <c r="D155" s="3" t="s">
        <v>21</v>
      </c>
      <c r="E155" s="3" t="s">
        <v>36</v>
      </c>
      <c r="F155" s="3">
        <v>69.900000000000006</v>
      </c>
      <c r="G155" s="3">
        <v>27</v>
      </c>
      <c r="H155" s="3">
        <v>0.34399999999999997</v>
      </c>
      <c r="I155" s="4">
        <v>5.4128061947792197E-2</v>
      </c>
      <c r="J155" s="4">
        <v>0.643136608871133</v>
      </c>
      <c r="K155" s="4">
        <v>-4.89339344203472E-2</v>
      </c>
      <c r="L155" s="4">
        <v>1.6612421774958499E-2</v>
      </c>
      <c r="M155" s="4">
        <v>0.248752325773239</v>
      </c>
      <c r="N155" s="4">
        <v>5.7361013351180802E-2</v>
      </c>
      <c r="O155" s="4">
        <v>0.23387194150599599</v>
      </c>
      <c r="P155" s="4">
        <v>5.1812516113123999E-2</v>
      </c>
      <c r="Q155" s="5">
        <v>2.9428155863000001</v>
      </c>
      <c r="R155" s="6">
        <v>6</v>
      </c>
      <c r="S155" s="9" t="s">
        <v>29</v>
      </c>
    </row>
    <row r="156" spans="1:19" x14ac:dyDescent="0.2">
      <c r="A156" s="2" t="s">
        <v>46</v>
      </c>
      <c r="B156" s="2">
        <v>6.1</v>
      </c>
      <c r="C156" s="14" t="s">
        <v>20</v>
      </c>
      <c r="D156" s="2" t="s">
        <v>37</v>
      </c>
      <c r="E156" s="2" t="s">
        <v>22</v>
      </c>
      <c r="F156" s="2">
        <v>59.6</v>
      </c>
      <c r="G156" s="2">
        <v>24</v>
      </c>
      <c r="H156" s="2">
        <v>0.20300000000000001</v>
      </c>
      <c r="I156" s="10">
        <v>0.63600000000000001</v>
      </c>
      <c r="J156" s="10" t="s">
        <v>38</v>
      </c>
      <c r="K156" s="10">
        <v>6.3E-2</v>
      </c>
      <c r="L156" s="10">
        <v>2.3E-2</v>
      </c>
      <c r="M156" s="10">
        <v>0.221</v>
      </c>
      <c r="N156" s="10">
        <v>1.113</v>
      </c>
      <c r="O156" s="10">
        <v>4.2000000000000003E-2</v>
      </c>
      <c r="P156" s="10">
        <v>1.0589999999999999</v>
      </c>
      <c r="Q156" s="5">
        <v>55.024377267299997</v>
      </c>
      <c r="R156" s="10" t="s">
        <v>38</v>
      </c>
      <c r="S156" s="7" t="b">
        <v>0</v>
      </c>
    </row>
    <row r="157" spans="1:19" x14ac:dyDescent="0.2">
      <c r="A157" s="2" t="s">
        <v>46</v>
      </c>
      <c r="B157" s="2">
        <v>6.1</v>
      </c>
      <c r="C157" s="14" t="s">
        <v>20</v>
      </c>
      <c r="D157" s="2" t="s">
        <v>37</v>
      </c>
      <c r="E157" s="2" t="s">
        <v>23</v>
      </c>
      <c r="F157" s="2">
        <v>612.1</v>
      </c>
      <c r="G157" s="2">
        <v>67</v>
      </c>
      <c r="H157" s="2">
        <v>0.43</v>
      </c>
      <c r="I157" s="10">
        <v>1</v>
      </c>
      <c r="J157" s="10" t="s">
        <v>38</v>
      </c>
      <c r="K157" s="10">
        <v>0.47299999999999998</v>
      </c>
      <c r="L157" s="10">
        <v>0.122</v>
      </c>
      <c r="M157" s="10">
        <v>-4.2000000000000003E-2</v>
      </c>
      <c r="N157" s="10">
        <v>0.89600000000000002</v>
      </c>
      <c r="O157" s="10">
        <v>5.2999999999999999E-2</v>
      </c>
      <c r="P157" s="10">
        <v>0.98899999999999999</v>
      </c>
      <c r="Q157" s="5">
        <v>2.5842844302099999</v>
      </c>
      <c r="R157" s="10" t="s">
        <v>38</v>
      </c>
      <c r="S157" s="8" t="b">
        <v>1</v>
      </c>
    </row>
    <row r="158" spans="1:19" x14ac:dyDescent="0.2">
      <c r="A158" s="2" t="s">
        <v>46</v>
      </c>
      <c r="B158" s="2">
        <v>6.1</v>
      </c>
      <c r="C158" s="14" t="s">
        <v>20</v>
      </c>
      <c r="D158" s="2" t="s">
        <v>37</v>
      </c>
      <c r="E158" s="2" t="s">
        <v>24</v>
      </c>
      <c r="F158" s="2">
        <v>376.2</v>
      </c>
      <c r="G158" s="2">
        <v>100</v>
      </c>
      <c r="H158" s="2">
        <v>0.443</v>
      </c>
      <c r="I158" s="10">
        <v>2.5999999999999999E-2</v>
      </c>
      <c r="J158" s="10" t="s">
        <v>38</v>
      </c>
      <c r="K158" s="10">
        <v>0.36799999999999999</v>
      </c>
      <c r="L158" s="10">
        <v>3.2000000000000001E-2</v>
      </c>
      <c r="M158" s="10">
        <v>-1</v>
      </c>
      <c r="N158" s="10">
        <v>1</v>
      </c>
      <c r="O158" s="10">
        <v>-0.80800000000000005</v>
      </c>
      <c r="P158" s="10">
        <v>0.93799999999999994</v>
      </c>
      <c r="Q158" s="5">
        <v>3.2395990916500002</v>
      </c>
      <c r="R158" s="10" t="s">
        <v>38</v>
      </c>
      <c r="S158" s="8" t="b">
        <v>1</v>
      </c>
    </row>
    <row r="159" spans="1:19" x14ac:dyDescent="0.2">
      <c r="A159" s="2" t="s">
        <v>46</v>
      </c>
      <c r="B159" s="2">
        <v>6.1</v>
      </c>
      <c r="C159" s="14" t="s">
        <v>20</v>
      </c>
      <c r="D159" s="2" t="s">
        <v>37</v>
      </c>
      <c r="E159" s="2" t="s">
        <v>25</v>
      </c>
      <c r="F159" s="2">
        <v>493.8</v>
      </c>
      <c r="G159" s="2">
        <v>59</v>
      </c>
      <c r="H159" s="2">
        <v>0.18</v>
      </c>
      <c r="I159" s="10">
        <v>0.58399999999999996</v>
      </c>
      <c r="J159" s="10" t="s">
        <v>38</v>
      </c>
      <c r="K159" s="10">
        <v>6.8000000000000005E-2</v>
      </c>
      <c r="L159" s="10">
        <v>2.1999999999999999E-2</v>
      </c>
      <c r="M159" s="10">
        <v>-0.154</v>
      </c>
      <c r="N159" s="10">
        <v>1.724</v>
      </c>
      <c r="O159" s="10">
        <v>-0.16600000000000001</v>
      </c>
      <c r="P159" s="10">
        <v>1.359</v>
      </c>
      <c r="Q159" s="5">
        <v>47.105022072700002</v>
      </c>
      <c r="R159" s="10" t="s">
        <v>38</v>
      </c>
      <c r="S159" s="7" t="b">
        <v>0</v>
      </c>
    </row>
    <row r="160" spans="1:19" x14ac:dyDescent="0.2">
      <c r="A160" s="2" t="s">
        <v>46</v>
      </c>
      <c r="B160" s="2">
        <v>6.1</v>
      </c>
      <c r="C160" s="14" t="s">
        <v>20</v>
      </c>
      <c r="D160" s="2" t="s">
        <v>37</v>
      </c>
      <c r="E160" s="2" t="s">
        <v>26</v>
      </c>
      <c r="F160" s="2">
        <v>48.6</v>
      </c>
      <c r="G160" s="2">
        <v>24</v>
      </c>
      <c r="H160" s="2">
        <v>0.186</v>
      </c>
      <c r="I160" s="10">
        <v>0.68799999999999994</v>
      </c>
      <c r="J160" s="10" t="s">
        <v>38</v>
      </c>
      <c r="K160" s="10">
        <v>6.2E-2</v>
      </c>
      <c r="L160" s="10">
        <v>0.02</v>
      </c>
      <c r="M160" s="10">
        <v>-0.30099999999999999</v>
      </c>
      <c r="N160" s="10">
        <v>1.244</v>
      </c>
      <c r="O160" s="10">
        <v>-0.19900000000000001</v>
      </c>
      <c r="P160" s="10">
        <v>1.1299999999999999</v>
      </c>
      <c r="Q160" s="5">
        <v>37.192738013700001</v>
      </c>
      <c r="R160" s="10" t="s">
        <v>38</v>
      </c>
      <c r="S160" s="7" t="b">
        <v>0</v>
      </c>
    </row>
    <row r="161" spans="1:19" x14ac:dyDescent="0.2">
      <c r="A161" s="2" t="s">
        <v>46</v>
      </c>
      <c r="B161" s="2">
        <v>6.1</v>
      </c>
      <c r="C161" s="14" t="s">
        <v>20</v>
      </c>
      <c r="D161" s="2" t="s">
        <v>37</v>
      </c>
      <c r="E161" s="2" t="s">
        <v>27</v>
      </c>
      <c r="F161" s="2">
        <v>203.9</v>
      </c>
      <c r="G161" s="2">
        <v>54</v>
      </c>
      <c r="H161" s="2">
        <v>0.41599999999999998</v>
      </c>
      <c r="I161" s="10">
        <v>2.5999999999999999E-2</v>
      </c>
      <c r="J161" s="10" t="s">
        <v>38</v>
      </c>
      <c r="K161" s="10">
        <v>0.36399999999999999</v>
      </c>
      <c r="L161" s="10">
        <v>3.1E-2</v>
      </c>
      <c r="M161" s="10">
        <v>-1</v>
      </c>
      <c r="N161" s="10">
        <v>1</v>
      </c>
      <c r="O161" s="10">
        <v>-0.80800000000000005</v>
      </c>
      <c r="P161" s="10">
        <v>0.93799999999999994</v>
      </c>
      <c r="Q161" s="5">
        <v>4.24713970017</v>
      </c>
      <c r="R161" s="10" t="s">
        <v>38</v>
      </c>
      <c r="S161" s="8" t="b">
        <v>1</v>
      </c>
    </row>
    <row r="162" spans="1:19" x14ac:dyDescent="0.2">
      <c r="A162" s="2" t="s">
        <v>46</v>
      </c>
      <c r="B162" s="2">
        <v>6.1</v>
      </c>
      <c r="C162" s="14" t="s">
        <v>20</v>
      </c>
      <c r="D162" s="2" t="s">
        <v>37</v>
      </c>
      <c r="E162" s="2" t="s">
        <v>28</v>
      </c>
      <c r="F162" s="2">
        <v>345.2</v>
      </c>
      <c r="G162" s="2">
        <v>90</v>
      </c>
      <c r="H162" s="2">
        <v>0.42399999999999999</v>
      </c>
      <c r="I162" s="10">
        <v>2.5999999999999999E-2</v>
      </c>
      <c r="J162" s="10" t="s">
        <v>38</v>
      </c>
      <c r="K162" s="10">
        <v>0.375</v>
      </c>
      <c r="L162" s="10">
        <v>3.3000000000000002E-2</v>
      </c>
      <c r="M162" s="10">
        <v>-1</v>
      </c>
      <c r="N162" s="10">
        <v>1</v>
      </c>
      <c r="O162" s="10">
        <v>-0.80800000000000005</v>
      </c>
      <c r="P162" s="10">
        <v>0.93799999999999994</v>
      </c>
      <c r="Q162" s="5">
        <v>3.2582048341199998</v>
      </c>
      <c r="R162" s="10" t="s">
        <v>38</v>
      </c>
      <c r="S162" s="8" t="b">
        <v>1</v>
      </c>
    </row>
    <row r="163" spans="1:19" x14ac:dyDescent="0.2">
      <c r="A163" s="2" t="s">
        <v>46</v>
      </c>
      <c r="B163" s="2">
        <v>6.1</v>
      </c>
      <c r="C163" s="14" t="s">
        <v>20</v>
      </c>
      <c r="D163" s="2" t="s">
        <v>37</v>
      </c>
      <c r="E163" s="2" t="s">
        <v>30</v>
      </c>
      <c r="F163" s="2">
        <v>540</v>
      </c>
      <c r="G163" s="2">
        <v>50</v>
      </c>
      <c r="H163" s="2">
        <v>0.313</v>
      </c>
      <c r="I163" s="10">
        <v>0.97399999999999998</v>
      </c>
      <c r="J163" s="10" t="s">
        <v>38</v>
      </c>
      <c r="K163" s="10">
        <v>0.34200000000000003</v>
      </c>
      <c r="L163" s="10">
        <v>6.3E-2</v>
      </c>
      <c r="M163" s="10">
        <v>-0.161</v>
      </c>
      <c r="N163" s="10">
        <v>0.97799999999999998</v>
      </c>
      <c r="O163" s="10">
        <v>-1.7000000000000001E-2</v>
      </c>
      <c r="P163" s="10">
        <v>1.028</v>
      </c>
      <c r="Q163" s="5">
        <v>7.5253047347899997</v>
      </c>
      <c r="R163" s="10" t="s">
        <v>38</v>
      </c>
      <c r="S163" s="7" t="b">
        <v>0</v>
      </c>
    </row>
    <row r="164" spans="1:19" x14ac:dyDescent="0.2">
      <c r="A164" s="2" t="s">
        <v>46</v>
      </c>
      <c r="B164" s="2">
        <v>6.1</v>
      </c>
      <c r="C164" s="14" t="s">
        <v>20</v>
      </c>
      <c r="D164" s="2" t="s">
        <v>37</v>
      </c>
      <c r="E164" s="2" t="s">
        <v>31</v>
      </c>
      <c r="F164" s="2">
        <v>1076.3</v>
      </c>
      <c r="G164" s="2">
        <v>99</v>
      </c>
      <c r="H164" s="2">
        <v>0.43</v>
      </c>
      <c r="I164" s="10">
        <v>1</v>
      </c>
      <c r="J164" s="10" t="s">
        <v>38</v>
      </c>
      <c r="K164" s="10">
        <v>0.50900000000000001</v>
      </c>
      <c r="L164" s="10">
        <v>0.14299999999999999</v>
      </c>
      <c r="M164" s="10">
        <v>7.4999999999999997E-2</v>
      </c>
      <c r="N164" s="10">
        <v>0.70899999999999996</v>
      </c>
      <c r="O164" s="10">
        <v>0.112</v>
      </c>
      <c r="P164" s="10">
        <v>0.89600000000000002</v>
      </c>
      <c r="Q164" s="5">
        <v>2.2992373150700001</v>
      </c>
      <c r="R164" s="10" t="s">
        <v>38</v>
      </c>
      <c r="S164" s="8" t="b">
        <v>1</v>
      </c>
    </row>
    <row r="165" spans="1:19" x14ac:dyDescent="0.2">
      <c r="A165" s="2" t="s">
        <v>46</v>
      </c>
      <c r="B165" s="2">
        <v>6.1</v>
      </c>
      <c r="C165" s="14" t="s">
        <v>20</v>
      </c>
      <c r="D165" s="2" t="s">
        <v>37</v>
      </c>
      <c r="E165" s="2" t="s">
        <v>32</v>
      </c>
      <c r="F165" s="2">
        <v>516.1</v>
      </c>
      <c r="G165" s="2">
        <v>51</v>
      </c>
      <c r="H165" s="2">
        <v>0.43</v>
      </c>
      <c r="I165" s="10">
        <v>0.87</v>
      </c>
      <c r="J165" s="10" t="s">
        <v>38</v>
      </c>
      <c r="K165" s="10">
        <v>0.45500000000000002</v>
      </c>
      <c r="L165" s="10">
        <v>0.126</v>
      </c>
      <c r="M165" s="10">
        <v>6.6000000000000003E-2</v>
      </c>
      <c r="N165" s="10">
        <v>0.97299999999999998</v>
      </c>
      <c r="O165" s="10">
        <v>5.6000000000000001E-2</v>
      </c>
      <c r="P165" s="10">
        <v>1.014</v>
      </c>
      <c r="Q165" s="5">
        <v>2.3815455866900002</v>
      </c>
      <c r="R165" s="10" t="s">
        <v>38</v>
      </c>
      <c r="S165" s="8" t="b">
        <v>1</v>
      </c>
    </row>
    <row r="166" spans="1:19" x14ac:dyDescent="0.2">
      <c r="A166" s="2" t="s">
        <v>46</v>
      </c>
      <c r="B166" s="2">
        <v>6.1</v>
      </c>
      <c r="C166" s="14" t="s">
        <v>20</v>
      </c>
      <c r="D166" s="2" t="s">
        <v>37</v>
      </c>
      <c r="E166" s="2" t="s">
        <v>33</v>
      </c>
      <c r="F166" s="2">
        <v>184.6</v>
      </c>
      <c r="G166" s="2">
        <v>49</v>
      </c>
      <c r="H166" s="2">
        <v>0.47199999999999998</v>
      </c>
      <c r="I166" s="10">
        <v>2.5999999999999999E-2</v>
      </c>
      <c r="J166" s="10" t="s">
        <v>38</v>
      </c>
      <c r="K166" s="10">
        <v>0.36599999999999999</v>
      </c>
      <c r="L166" s="10">
        <v>3.1E-2</v>
      </c>
      <c r="M166" s="10">
        <v>-1</v>
      </c>
      <c r="N166" s="10">
        <v>1</v>
      </c>
      <c r="O166" s="10">
        <v>-0.80800000000000005</v>
      </c>
      <c r="P166" s="10">
        <v>0.93799999999999994</v>
      </c>
      <c r="Q166" s="5">
        <v>3.5697755530899999</v>
      </c>
      <c r="R166" s="10" t="s">
        <v>38</v>
      </c>
      <c r="S166" s="8" t="b">
        <v>1</v>
      </c>
    </row>
    <row r="167" spans="1:19" x14ac:dyDescent="0.2">
      <c r="A167" s="2" t="s">
        <v>46</v>
      </c>
      <c r="B167" s="2">
        <v>6.1</v>
      </c>
      <c r="C167" s="14" t="s">
        <v>20</v>
      </c>
      <c r="D167" s="2" t="s">
        <v>37</v>
      </c>
      <c r="E167" s="2" t="s">
        <v>34</v>
      </c>
      <c r="F167" s="2">
        <v>676.3</v>
      </c>
      <c r="G167" s="2">
        <v>66</v>
      </c>
      <c r="H167" s="2">
        <v>0.43</v>
      </c>
      <c r="I167" s="10">
        <v>1</v>
      </c>
      <c r="J167" s="10" t="s">
        <v>38</v>
      </c>
      <c r="K167" s="10">
        <v>0.46</v>
      </c>
      <c r="L167" s="10">
        <v>0.13200000000000001</v>
      </c>
      <c r="M167" s="10">
        <v>-0.02</v>
      </c>
      <c r="N167" s="10">
        <v>0.93799999999999994</v>
      </c>
      <c r="O167" s="10">
        <v>6.4000000000000001E-2</v>
      </c>
      <c r="P167" s="10">
        <v>1.0109999999999999</v>
      </c>
      <c r="Q167" s="5">
        <v>2.57260226444</v>
      </c>
      <c r="R167" s="10" t="s">
        <v>38</v>
      </c>
      <c r="S167" s="8" t="b">
        <v>1</v>
      </c>
    </row>
    <row r="168" spans="1:19" x14ac:dyDescent="0.2">
      <c r="A168" s="2" t="s">
        <v>46</v>
      </c>
      <c r="B168" s="2">
        <v>6.1</v>
      </c>
      <c r="C168" s="14" t="s">
        <v>20</v>
      </c>
      <c r="D168" s="2" t="s">
        <v>37</v>
      </c>
      <c r="E168" s="2" t="s">
        <v>35</v>
      </c>
      <c r="F168" s="2">
        <v>52.3</v>
      </c>
      <c r="G168" s="2">
        <v>24</v>
      </c>
      <c r="H168" s="2">
        <v>0.36699999999999999</v>
      </c>
      <c r="I168" s="10">
        <v>0.26</v>
      </c>
      <c r="J168" s="10" t="s">
        <v>38</v>
      </c>
      <c r="K168" s="10">
        <v>0.20300000000000001</v>
      </c>
      <c r="L168" s="10">
        <v>1.2E-2</v>
      </c>
      <c r="M168" s="10">
        <v>0.38400000000000001</v>
      </c>
      <c r="N168" s="10">
        <v>2.395</v>
      </c>
      <c r="O168" s="10">
        <v>-2.4E-2</v>
      </c>
      <c r="P168" s="10">
        <v>1.66</v>
      </c>
      <c r="Q168" s="5">
        <v>42.283849535900004</v>
      </c>
      <c r="R168" s="10" t="s">
        <v>38</v>
      </c>
      <c r="S168" s="7" t="b">
        <v>0</v>
      </c>
    </row>
    <row r="169" spans="1:19" x14ac:dyDescent="0.2">
      <c r="A169" s="2" t="s">
        <v>46</v>
      </c>
      <c r="B169" s="2">
        <v>6.1</v>
      </c>
      <c r="C169" s="14" t="s">
        <v>20</v>
      </c>
      <c r="D169" s="2" t="s">
        <v>37</v>
      </c>
      <c r="E169" s="2" t="s">
        <v>36</v>
      </c>
      <c r="F169" s="2">
        <v>69.900000000000006</v>
      </c>
      <c r="G169" s="2">
        <v>27</v>
      </c>
      <c r="H169" s="2">
        <v>0.33600000000000002</v>
      </c>
      <c r="I169" s="10">
        <v>9.0999999999999998E-2</v>
      </c>
      <c r="J169" s="10" t="s">
        <v>38</v>
      </c>
      <c r="K169" s="10">
        <v>8.8999999999999996E-2</v>
      </c>
      <c r="L169" s="10">
        <v>0.01</v>
      </c>
      <c r="M169" s="10">
        <v>-0.74199999999999999</v>
      </c>
      <c r="N169" s="10">
        <v>2.2360000000000002</v>
      </c>
      <c r="O169" s="10">
        <v>-0.65300000000000002</v>
      </c>
      <c r="P169" s="10">
        <v>1.5629999999999999</v>
      </c>
      <c r="Q169" s="5">
        <v>70.785140299899993</v>
      </c>
      <c r="R169" s="10" t="s">
        <v>38</v>
      </c>
      <c r="S169" s="7" t="b">
        <v>0</v>
      </c>
    </row>
    <row r="170" spans="1:19" x14ac:dyDescent="0.2">
      <c r="A170" s="3" t="s">
        <v>47</v>
      </c>
      <c r="B170" s="3">
        <v>7</v>
      </c>
      <c r="C170" s="3" t="s">
        <v>20</v>
      </c>
      <c r="D170" s="3" t="s">
        <v>21</v>
      </c>
      <c r="E170" s="3" t="s">
        <v>22</v>
      </c>
      <c r="F170" s="3">
        <v>59.6</v>
      </c>
      <c r="G170" s="3">
        <v>24</v>
      </c>
      <c r="H170" s="3">
        <v>0.26500000000000001</v>
      </c>
      <c r="I170" s="4">
        <v>0.116458644005474</v>
      </c>
      <c r="J170" s="4">
        <v>0.32764367816091899</v>
      </c>
      <c r="K170" s="4">
        <v>-0.43784072995185802</v>
      </c>
      <c r="L170" s="4">
        <v>5.8799426072725501E-2</v>
      </c>
      <c r="M170" s="4">
        <v>9.6704252064228006E-3</v>
      </c>
      <c r="N170" s="4">
        <v>3.10138054000157E-2</v>
      </c>
      <c r="O170" s="4">
        <v>1.12544508631844E-2</v>
      </c>
      <c r="P170" s="4">
        <v>3.1985205370838203E-2</v>
      </c>
      <c r="Q170" s="5">
        <v>7.6953641643399999</v>
      </c>
      <c r="R170" s="6">
        <v>0</v>
      </c>
      <c r="S170" s="7" t="b">
        <v>0</v>
      </c>
    </row>
    <row r="171" spans="1:19" x14ac:dyDescent="0.2">
      <c r="A171" s="3" t="s">
        <v>47</v>
      </c>
      <c r="B171" s="3">
        <v>7</v>
      </c>
      <c r="C171" s="13" t="s">
        <v>20</v>
      </c>
      <c r="D171" s="3" t="s">
        <v>21</v>
      </c>
      <c r="E171" s="3" t="s">
        <v>23</v>
      </c>
      <c r="F171" s="3">
        <v>612.1</v>
      </c>
      <c r="G171" s="3">
        <v>67</v>
      </c>
      <c r="H171" s="3">
        <v>0.21099999999999999</v>
      </c>
      <c r="I171" s="4">
        <v>0.15992891140481599</v>
      </c>
      <c r="J171" s="4">
        <v>0.31588928340865002</v>
      </c>
      <c r="K171" s="4">
        <v>-0.47246965765952997</v>
      </c>
      <c r="L171" s="4">
        <v>7.9999293852724307E-2</v>
      </c>
      <c r="M171" s="4">
        <v>5.17080947756767E-2</v>
      </c>
      <c r="N171" s="4">
        <v>2.0471415672596398E-2</v>
      </c>
      <c r="O171" s="4">
        <v>3.06730425452926E-2</v>
      </c>
      <c r="P171" s="4">
        <v>2.5572204336596498E-2</v>
      </c>
      <c r="Q171" s="5">
        <v>12.9457302027</v>
      </c>
      <c r="R171" s="6">
        <v>0</v>
      </c>
      <c r="S171" s="7" t="b">
        <v>0</v>
      </c>
    </row>
    <row r="172" spans="1:19" x14ac:dyDescent="0.2">
      <c r="A172" s="3" t="s">
        <v>47</v>
      </c>
      <c r="B172" s="3">
        <v>7</v>
      </c>
      <c r="C172" s="13" t="s">
        <v>20</v>
      </c>
      <c r="D172" s="3" t="s">
        <v>21</v>
      </c>
      <c r="E172" s="3" t="s">
        <v>24</v>
      </c>
      <c r="F172" s="3">
        <v>376.2</v>
      </c>
      <c r="G172" s="3">
        <v>100</v>
      </c>
      <c r="H172" s="3">
        <v>0.53700000000000003</v>
      </c>
      <c r="I172" s="4">
        <v>0.201948808040365</v>
      </c>
      <c r="J172" s="4">
        <v>0.84200664338642295</v>
      </c>
      <c r="K172" s="4">
        <v>1.6838712617754902E-2</v>
      </c>
      <c r="L172" s="4">
        <v>0.108312592592314</v>
      </c>
      <c r="M172" s="4">
        <v>0.40882527828216503</v>
      </c>
      <c r="N172" s="4">
        <v>0.162675281614511</v>
      </c>
      <c r="O172" s="4">
        <v>0.28085724277636598</v>
      </c>
      <c r="P172" s="4">
        <v>0.147780473338228</v>
      </c>
      <c r="Q172" s="5">
        <v>1.4514831994599999</v>
      </c>
      <c r="R172" s="6">
        <v>14</v>
      </c>
      <c r="S172" s="8" t="b">
        <v>1</v>
      </c>
    </row>
    <row r="173" spans="1:19" x14ac:dyDescent="0.2">
      <c r="A173" s="3" t="s">
        <v>47</v>
      </c>
      <c r="B173" s="3">
        <v>7</v>
      </c>
      <c r="C173" s="13" t="s">
        <v>20</v>
      </c>
      <c r="D173" s="3" t="s">
        <v>21</v>
      </c>
      <c r="E173" s="3" t="s">
        <v>25</v>
      </c>
      <c r="F173" s="3">
        <v>493.8</v>
      </c>
      <c r="G173" s="3">
        <v>59</v>
      </c>
      <c r="H173" s="3">
        <v>0.27900000000000003</v>
      </c>
      <c r="I173" s="4">
        <v>0.23608359038261101</v>
      </c>
      <c r="J173" s="4">
        <v>0.59871522561259904</v>
      </c>
      <c r="K173" s="4">
        <v>-0.10577657073736101</v>
      </c>
      <c r="L173" s="4">
        <v>0.133546682742676</v>
      </c>
      <c r="M173" s="4">
        <v>0.157030925154685</v>
      </c>
      <c r="N173" s="4">
        <v>6.2871955868547297E-2</v>
      </c>
      <c r="O173" s="4">
        <v>0.12183837671692101</v>
      </c>
      <c r="P173" s="4">
        <v>7.4245807838886305E-2</v>
      </c>
      <c r="Q173" s="5">
        <v>2.6624089977500001</v>
      </c>
      <c r="R173" s="6">
        <v>10</v>
      </c>
      <c r="S173" s="8" t="b">
        <v>1</v>
      </c>
    </row>
    <row r="174" spans="1:19" x14ac:dyDescent="0.2">
      <c r="A174" s="3" t="s">
        <v>47</v>
      </c>
      <c r="B174" s="3">
        <v>7</v>
      </c>
      <c r="C174" s="13" t="s">
        <v>20</v>
      </c>
      <c r="D174" s="3" t="s">
        <v>21</v>
      </c>
      <c r="E174" s="3" t="s">
        <v>26</v>
      </c>
      <c r="F174" s="3">
        <v>48.6</v>
      </c>
      <c r="G174" s="3">
        <v>24</v>
      </c>
      <c r="H174" s="3">
        <v>0.19400000000000001</v>
      </c>
      <c r="I174" s="4">
        <v>9.1679774477560094E-2</v>
      </c>
      <c r="J174" s="4">
        <v>0.29655081273952599</v>
      </c>
      <c r="K174" s="4">
        <v>-0.472262352705001</v>
      </c>
      <c r="L174" s="4">
        <v>4.3149761083949002E-2</v>
      </c>
      <c r="M174" s="4">
        <v>3.0565297231078099E-2</v>
      </c>
      <c r="N174" s="4">
        <v>2.49829177281801E-2</v>
      </c>
      <c r="O174" s="4">
        <v>1.7468904703586498E-2</v>
      </c>
      <c r="P174" s="4">
        <v>2.5949442212156799E-2</v>
      </c>
      <c r="Q174" s="5">
        <v>28.502803136600001</v>
      </c>
      <c r="R174" s="6">
        <v>0</v>
      </c>
      <c r="S174" s="7" t="b">
        <v>0</v>
      </c>
    </row>
    <row r="175" spans="1:19" x14ac:dyDescent="0.2">
      <c r="A175" s="3" t="s">
        <v>47</v>
      </c>
      <c r="B175" s="3">
        <v>7</v>
      </c>
      <c r="C175" s="13" t="s">
        <v>20</v>
      </c>
      <c r="D175" s="3" t="s">
        <v>21</v>
      </c>
      <c r="E175" s="3" t="s">
        <v>27</v>
      </c>
      <c r="F175" s="3">
        <v>203.9</v>
      </c>
      <c r="G175" s="3">
        <v>54</v>
      </c>
      <c r="H175" s="3">
        <v>0.54800000000000004</v>
      </c>
      <c r="I175" s="4">
        <v>5.8137397095172898E-2</v>
      </c>
      <c r="J175" s="4">
        <v>0.94993324432576698</v>
      </c>
      <c r="K175" s="4">
        <v>0.11006773263216001</v>
      </c>
      <c r="L175" s="4">
        <v>9.17952624640343E-2</v>
      </c>
      <c r="M175" s="4">
        <v>0.182987585663795</v>
      </c>
      <c r="N175" s="4">
        <v>9.8269499408362798E-2</v>
      </c>
      <c r="O175" s="4">
        <v>0.18263152209137801</v>
      </c>
      <c r="P175" s="4">
        <v>0.12606142776818699</v>
      </c>
      <c r="Q175" s="5">
        <v>0.96203937027399999</v>
      </c>
      <c r="R175" s="6">
        <v>14</v>
      </c>
      <c r="S175" s="8" t="b">
        <v>1</v>
      </c>
    </row>
    <row r="176" spans="1:19" x14ac:dyDescent="0.2">
      <c r="A176" s="3" t="s">
        <v>47</v>
      </c>
      <c r="B176" s="3">
        <v>7</v>
      </c>
      <c r="C176" s="13" t="s">
        <v>20</v>
      </c>
      <c r="D176" s="3" t="s">
        <v>21</v>
      </c>
      <c r="E176" s="3" t="s">
        <v>28</v>
      </c>
      <c r="F176" s="3">
        <v>345.2</v>
      </c>
      <c r="G176" s="3">
        <v>90</v>
      </c>
      <c r="H176" s="3">
        <v>0.53700000000000003</v>
      </c>
      <c r="I176" s="4">
        <v>0.19504422609441699</v>
      </c>
      <c r="J176" s="4">
        <v>0.84465675866949697</v>
      </c>
      <c r="K176" s="4">
        <v>2.1324744448065699E-2</v>
      </c>
      <c r="L176" s="4">
        <v>0.106560104263343</v>
      </c>
      <c r="M176" s="4">
        <v>0.40555959939956598</v>
      </c>
      <c r="N176" s="4">
        <v>0.15417355476388001</v>
      </c>
      <c r="O176" s="4">
        <v>0.27958518998482601</v>
      </c>
      <c r="P176" s="4">
        <v>0.143787038563779</v>
      </c>
      <c r="Q176" s="5">
        <v>0.82303360559399996</v>
      </c>
      <c r="R176" s="6">
        <v>14</v>
      </c>
      <c r="S176" s="8" t="b">
        <v>1</v>
      </c>
    </row>
    <row r="177" spans="1:19" x14ac:dyDescent="0.2">
      <c r="A177" s="3" t="s">
        <v>47</v>
      </c>
      <c r="B177" s="3">
        <v>7</v>
      </c>
      <c r="C177" s="13" t="s">
        <v>20</v>
      </c>
      <c r="D177" s="3" t="s">
        <v>21</v>
      </c>
      <c r="E177" s="3" t="s">
        <v>30</v>
      </c>
      <c r="F177" s="3">
        <v>540</v>
      </c>
      <c r="G177" s="3">
        <v>50</v>
      </c>
      <c r="H177" s="3">
        <v>0.21</v>
      </c>
      <c r="I177" s="4">
        <v>0.18944702061160701</v>
      </c>
      <c r="J177" s="4">
        <v>0.35254314605032999</v>
      </c>
      <c r="K177" s="4">
        <v>-0.42734104394912698</v>
      </c>
      <c r="L177" s="4">
        <v>8.39214436373239E-2</v>
      </c>
      <c r="M177" s="4">
        <v>2.7245717123150801E-2</v>
      </c>
      <c r="N177" s="4">
        <v>1.9752166406023602E-2</v>
      </c>
      <c r="O177" s="4">
        <v>2.3431909958352402E-2</v>
      </c>
      <c r="P177" s="4">
        <v>2.8773086851500401E-2</v>
      </c>
      <c r="Q177" s="5">
        <v>3.1600462504400002</v>
      </c>
      <c r="R177" s="6">
        <v>3</v>
      </c>
      <c r="S177" s="9" t="s">
        <v>29</v>
      </c>
    </row>
    <row r="178" spans="1:19" x14ac:dyDescent="0.2">
      <c r="A178" s="3" t="s">
        <v>47</v>
      </c>
      <c r="B178" s="3">
        <v>7</v>
      </c>
      <c r="C178" s="13" t="s">
        <v>20</v>
      </c>
      <c r="D178" s="3" t="s">
        <v>21</v>
      </c>
      <c r="E178" s="3" t="s">
        <v>31</v>
      </c>
      <c r="F178" s="3">
        <v>1076.3</v>
      </c>
      <c r="G178" s="3">
        <v>99</v>
      </c>
      <c r="H178" s="3">
        <v>0.51800000000000002</v>
      </c>
      <c r="I178" s="4">
        <v>0.44318019324658298</v>
      </c>
      <c r="J178" s="4">
        <v>0.89637648225426603</v>
      </c>
      <c r="K178" s="4">
        <v>0.38821458816528298</v>
      </c>
      <c r="L178" s="4">
        <v>0.32506536274855902</v>
      </c>
      <c r="M178" s="4">
        <v>0.425739735364913</v>
      </c>
      <c r="N178" s="4">
        <v>0.14804942706434199</v>
      </c>
      <c r="O178" s="4">
        <v>0.29671638026048103</v>
      </c>
      <c r="P178" s="4">
        <v>0.14574895942542199</v>
      </c>
      <c r="Q178" s="5">
        <v>0.419876552151</v>
      </c>
      <c r="R178" s="6">
        <v>14</v>
      </c>
      <c r="S178" s="8" t="b">
        <v>1</v>
      </c>
    </row>
    <row r="179" spans="1:19" x14ac:dyDescent="0.2">
      <c r="A179" s="3" t="s">
        <v>47</v>
      </c>
      <c r="B179" s="3">
        <v>7</v>
      </c>
      <c r="C179" s="13" t="s">
        <v>20</v>
      </c>
      <c r="D179" s="3" t="s">
        <v>21</v>
      </c>
      <c r="E179" s="3" t="s">
        <v>32</v>
      </c>
      <c r="F179" s="3">
        <v>516.1</v>
      </c>
      <c r="G179" s="3">
        <v>51</v>
      </c>
      <c r="H179" s="3">
        <v>0.42599999999999999</v>
      </c>
      <c r="I179" s="4">
        <v>7.7339488897513894E-2</v>
      </c>
      <c r="J179" s="4">
        <v>0.935276679841897</v>
      </c>
      <c r="K179" s="4">
        <v>0.37069106101989702</v>
      </c>
      <c r="L179" s="4">
        <v>0.22650065918192699</v>
      </c>
      <c r="M179" s="4">
        <v>0.10743138939142199</v>
      </c>
      <c r="N179" s="4">
        <v>4.9859426160110402E-2</v>
      </c>
      <c r="O179" s="4">
        <v>0.14285807951455901</v>
      </c>
      <c r="P179" s="4">
        <v>0.10043267209096</v>
      </c>
      <c r="Q179" s="5">
        <v>0.43147202401200002</v>
      </c>
      <c r="R179" s="6">
        <v>14</v>
      </c>
      <c r="S179" s="8" t="b">
        <v>1</v>
      </c>
    </row>
    <row r="180" spans="1:19" x14ac:dyDescent="0.2">
      <c r="A180" s="3" t="s">
        <v>47</v>
      </c>
      <c r="B180" s="3">
        <v>7</v>
      </c>
      <c r="C180" s="13" t="s">
        <v>20</v>
      </c>
      <c r="D180" s="3" t="s">
        <v>21</v>
      </c>
      <c r="E180" s="3" t="s">
        <v>33</v>
      </c>
      <c r="F180" s="3">
        <v>184.6</v>
      </c>
      <c r="G180" s="3">
        <v>49</v>
      </c>
      <c r="H180" s="3">
        <v>0.55300000000000005</v>
      </c>
      <c r="I180" s="4">
        <v>0.13404694298612899</v>
      </c>
      <c r="J180" s="4">
        <v>0.87307078233102697</v>
      </c>
      <c r="K180" s="4">
        <v>7.2118028998374897E-2</v>
      </c>
      <c r="L180" s="4">
        <v>8.95728666678412E-2</v>
      </c>
      <c r="M180" s="4">
        <v>0.33559530973434398</v>
      </c>
      <c r="N180" s="4">
        <v>0.120301065650174</v>
      </c>
      <c r="O180" s="4">
        <v>0.24847132985231701</v>
      </c>
      <c r="P180" s="4">
        <v>0.129610894227324</v>
      </c>
      <c r="Q180" s="5">
        <v>1.6654611376499999</v>
      </c>
      <c r="R180" s="6">
        <v>14</v>
      </c>
      <c r="S180" s="8" t="b">
        <v>1</v>
      </c>
    </row>
    <row r="181" spans="1:19" x14ac:dyDescent="0.2">
      <c r="A181" s="3" t="s">
        <v>47</v>
      </c>
      <c r="B181" s="3">
        <v>7</v>
      </c>
      <c r="C181" s="13" t="s">
        <v>20</v>
      </c>
      <c r="D181" s="3" t="s">
        <v>21</v>
      </c>
      <c r="E181" s="3" t="s">
        <v>34</v>
      </c>
      <c r="F181" s="3">
        <v>676.3</v>
      </c>
      <c r="G181" s="3">
        <v>66</v>
      </c>
      <c r="H181" s="3">
        <v>0.19400000000000001</v>
      </c>
      <c r="I181" s="4">
        <v>0.196801013216758</v>
      </c>
      <c r="J181" s="4">
        <v>0.36930271782880297</v>
      </c>
      <c r="K181" s="4">
        <v>-0.426067113876342</v>
      </c>
      <c r="L181" s="4">
        <v>9.3880355773552096E-2</v>
      </c>
      <c r="M181" s="4">
        <v>1.40499649569392E-2</v>
      </c>
      <c r="N181" s="4">
        <v>2.3675154273879701E-2</v>
      </c>
      <c r="O181" s="4">
        <v>1.91156816933526E-2</v>
      </c>
      <c r="P181" s="4">
        <v>3.2362583151814998E-2</v>
      </c>
      <c r="Q181" s="5">
        <v>0.90941141635900002</v>
      </c>
      <c r="R181" s="6">
        <v>3</v>
      </c>
      <c r="S181" s="9" t="s">
        <v>29</v>
      </c>
    </row>
    <row r="182" spans="1:19" x14ac:dyDescent="0.2">
      <c r="A182" s="3" t="s">
        <v>47</v>
      </c>
      <c r="B182" s="3">
        <v>7</v>
      </c>
      <c r="C182" s="13" t="s">
        <v>20</v>
      </c>
      <c r="D182" s="3" t="s">
        <v>21</v>
      </c>
      <c r="E182" s="3" t="s">
        <v>35</v>
      </c>
      <c r="F182" s="3">
        <v>52.3</v>
      </c>
      <c r="G182" s="3">
        <v>24</v>
      </c>
      <c r="H182" s="3">
        <v>0.373</v>
      </c>
      <c r="I182" s="4">
        <v>2.6882928523277401E-2</v>
      </c>
      <c r="J182" s="4">
        <v>0.54673867885334404</v>
      </c>
      <c r="K182" s="4">
        <v>-9.9299035966396304E-2</v>
      </c>
      <c r="L182" s="4">
        <v>2.52971880564416E-2</v>
      </c>
      <c r="M182" s="4">
        <v>3.4500155597925103E-2</v>
      </c>
      <c r="N182" s="4">
        <v>0.111508246556282</v>
      </c>
      <c r="O182" s="4">
        <v>5.3496905742933802E-2</v>
      </c>
      <c r="P182" s="4">
        <v>9.3515021011983696E-2</v>
      </c>
      <c r="Q182" s="5">
        <v>30.9152697902</v>
      </c>
      <c r="R182" s="6">
        <v>0</v>
      </c>
      <c r="S182" s="7" t="b">
        <v>0</v>
      </c>
    </row>
    <row r="183" spans="1:19" x14ac:dyDescent="0.2">
      <c r="A183" s="3" t="s">
        <v>47</v>
      </c>
      <c r="B183" s="3">
        <v>7</v>
      </c>
      <c r="C183" s="13" t="s">
        <v>20</v>
      </c>
      <c r="D183" s="3" t="s">
        <v>21</v>
      </c>
      <c r="E183" s="3" t="s">
        <v>36</v>
      </c>
      <c r="F183" s="3">
        <v>69.900000000000006</v>
      </c>
      <c r="G183" s="3">
        <v>27</v>
      </c>
      <c r="H183" s="3">
        <v>0.40899999999999997</v>
      </c>
      <c r="I183" s="4">
        <v>2.3818764937797401E-2</v>
      </c>
      <c r="J183" s="4">
        <v>0.165554451228169</v>
      </c>
      <c r="K183" s="4">
        <v>-0.58847290277481001</v>
      </c>
      <c r="L183" s="4">
        <v>1.0611581387620099E-2</v>
      </c>
      <c r="M183" s="4">
        <v>-6.8332239985466003E-2</v>
      </c>
      <c r="N183" s="4">
        <v>0.103945491562165</v>
      </c>
      <c r="O183" s="4">
        <v>-4.9813706342481202E-2</v>
      </c>
      <c r="P183" s="4">
        <v>5.2705917937825399E-2</v>
      </c>
      <c r="Q183" s="5">
        <v>1.7411845163199999</v>
      </c>
      <c r="R183" s="6">
        <v>5</v>
      </c>
      <c r="S183" s="7" t="b">
        <v>0</v>
      </c>
    </row>
    <row r="184" spans="1:19" x14ac:dyDescent="0.2">
      <c r="A184" s="2" t="s">
        <v>47</v>
      </c>
      <c r="B184" s="2">
        <v>7</v>
      </c>
      <c r="C184" s="14" t="s">
        <v>20</v>
      </c>
      <c r="D184" s="2" t="s">
        <v>37</v>
      </c>
      <c r="E184" s="2" t="s">
        <v>22</v>
      </c>
      <c r="F184" s="2">
        <v>59.6</v>
      </c>
      <c r="G184" s="2">
        <v>24</v>
      </c>
      <c r="H184" s="2">
        <v>0.16400000000000001</v>
      </c>
      <c r="I184" s="10">
        <v>1</v>
      </c>
      <c r="J184" s="10" t="s">
        <v>38</v>
      </c>
      <c r="K184" s="10">
        <v>2.4E-2</v>
      </c>
      <c r="L184" s="10">
        <v>1.2E-2</v>
      </c>
      <c r="M184" s="10">
        <v>-1</v>
      </c>
      <c r="N184" s="10">
        <v>1</v>
      </c>
      <c r="O184" s="10">
        <v>-1</v>
      </c>
      <c r="P184" s="10">
        <v>0.5</v>
      </c>
      <c r="Q184" s="5">
        <v>101.78310647799999</v>
      </c>
      <c r="R184" s="10" t="s">
        <v>38</v>
      </c>
      <c r="S184" s="7" t="b">
        <v>0</v>
      </c>
    </row>
    <row r="185" spans="1:19" x14ac:dyDescent="0.2">
      <c r="A185" s="2" t="s">
        <v>47</v>
      </c>
      <c r="B185" s="2">
        <v>7</v>
      </c>
      <c r="C185" s="14" t="s">
        <v>20</v>
      </c>
      <c r="D185" s="2" t="s">
        <v>37</v>
      </c>
      <c r="E185" s="2" t="s">
        <v>23</v>
      </c>
      <c r="F185" s="2">
        <v>612.1</v>
      </c>
      <c r="G185" s="2">
        <v>67</v>
      </c>
      <c r="H185" s="2">
        <v>0.318</v>
      </c>
      <c r="I185" s="10">
        <v>1</v>
      </c>
      <c r="J185" s="10" t="s">
        <v>38</v>
      </c>
      <c r="K185" s="10">
        <v>0.38200000000000001</v>
      </c>
      <c r="L185" s="10">
        <v>8.6999999999999994E-2</v>
      </c>
      <c r="M185" s="10">
        <v>-1</v>
      </c>
      <c r="N185" s="10">
        <v>1</v>
      </c>
      <c r="O185" s="10">
        <v>-1</v>
      </c>
      <c r="P185" s="10">
        <v>0.5</v>
      </c>
      <c r="Q185" s="5">
        <v>1.83575777173</v>
      </c>
      <c r="R185" s="10" t="s">
        <v>38</v>
      </c>
      <c r="S185" s="8" t="b">
        <v>1</v>
      </c>
    </row>
    <row r="186" spans="1:19" x14ac:dyDescent="0.2">
      <c r="A186" s="2" t="s">
        <v>47</v>
      </c>
      <c r="B186" s="2">
        <v>7</v>
      </c>
      <c r="C186" s="14" t="s">
        <v>20</v>
      </c>
      <c r="D186" s="2" t="s">
        <v>37</v>
      </c>
      <c r="E186" s="2" t="s">
        <v>24</v>
      </c>
      <c r="F186" s="2">
        <v>376.2</v>
      </c>
      <c r="G186" s="2">
        <v>100</v>
      </c>
      <c r="H186" s="2">
        <v>0.33400000000000002</v>
      </c>
      <c r="I186" s="10">
        <v>0</v>
      </c>
      <c r="J186" s="10" t="s">
        <v>38</v>
      </c>
      <c r="K186" s="10">
        <v>-1</v>
      </c>
      <c r="L186" s="10">
        <v>0</v>
      </c>
      <c r="M186" s="10">
        <v>-1</v>
      </c>
      <c r="N186" s="10">
        <v>0</v>
      </c>
      <c r="O186" s="10">
        <v>-1</v>
      </c>
      <c r="P186" s="10">
        <v>0</v>
      </c>
      <c r="Q186" s="5">
        <v>4.2695118480099996</v>
      </c>
      <c r="R186" s="10" t="s">
        <v>38</v>
      </c>
      <c r="S186" s="8" t="b">
        <v>1</v>
      </c>
    </row>
    <row r="187" spans="1:19" x14ac:dyDescent="0.2">
      <c r="A187" s="2" t="s">
        <v>47</v>
      </c>
      <c r="B187" s="2">
        <v>7</v>
      </c>
      <c r="C187" s="14" t="s">
        <v>20</v>
      </c>
      <c r="D187" s="2" t="s">
        <v>37</v>
      </c>
      <c r="E187" s="2" t="s">
        <v>25</v>
      </c>
      <c r="F187" s="2">
        <v>493.8</v>
      </c>
      <c r="G187" s="2">
        <v>59</v>
      </c>
      <c r="H187" s="2">
        <v>0.16400000000000001</v>
      </c>
      <c r="I187" s="10">
        <v>0</v>
      </c>
      <c r="J187" s="10" t="s">
        <v>38</v>
      </c>
      <c r="K187" s="10">
        <v>-1</v>
      </c>
      <c r="L187" s="10">
        <v>0</v>
      </c>
      <c r="M187" s="10">
        <v>-1</v>
      </c>
      <c r="N187" s="10">
        <v>0</v>
      </c>
      <c r="O187" s="10">
        <v>-1</v>
      </c>
      <c r="P187" s="10">
        <v>0</v>
      </c>
      <c r="Q187" s="5">
        <v>102.085152147</v>
      </c>
      <c r="R187" s="10" t="s">
        <v>38</v>
      </c>
      <c r="S187" s="7" t="b">
        <v>0</v>
      </c>
    </row>
    <row r="188" spans="1:19" x14ac:dyDescent="0.2">
      <c r="A188" s="2" t="s">
        <v>47</v>
      </c>
      <c r="B188" s="2">
        <v>7</v>
      </c>
      <c r="C188" s="14" t="s">
        <v>20</v>
      </c>
      <c r="D188" s="2" t="s">
        <v>37</v>
      </c>
      <c r="E188" s="2" t="s">
        <v>26</v>
      </c>
      <c r="F188" s="2">
        <v>48.6</v>
      </c>
      <c r="G188" s="2">
        <v>24</v>
      </c>
      <c r="H188" s="2">
        <v>0.13800000000000001</v>
      </c>
      <c r="I188" s="10">
        <v>1</v>
      </c>
      <c r="J188" s="10" t="s">
        <v>38</v>
      </c>
      <c r="K188" s="10">
        <v>0.06</v>
      </c>
      <c r="L188" s="10">
        <v>1.4E-2</v>
      </c>
      <c r="M188" s="10">
        <v>1</v>
      </c>
      <c r="N188" s="10">
        <v>1</v>
      </c>
      <c r="O188" s="10">
        <v>0</v>
      </c>
      <c r="P188" s="10">
        <v>0.5</v>
      </c>
      <c r="Q188" s="5">
        <v>50.206737307700003</v>
      </c>
      <c r="R188" s="10" t="s">
        <v>38</v>
      </c>
      <c r="S188" s="7" t="b">
        <v>0</v>
      </c>
    </row>
    <row r="189" spans="1:19" x14ac:dyDescent="0.2">
      <c r="A189" s="2" t="s">
        <v>47</v>
      </c>
      <c r="B189" s="2">
        <v>7</v>
      </c>
      <c r="C189" s="14" t="s">
        <v>20</v>
      </c>
      <c r="D189" s="2" t="s">
        <v>37</v>
      </c>
      <c r="E189" s="2" t="s">
        <v>27</v>
      </c>
      <c r="F189" s="2">
        <v>203.9</v>
      </c>
      <c r="G189" s="2">
        <v>54</v>
      </c>
      <c r="H189" s="2">
        <v>0.33900000000000002</v>
      </c>
      <c r="I189" s="10">
        <v>0</v>
      </c>
      <c r="J189" s="10" t="s">
        <v>38</v>
      </c>
      <c r="K189" s="10">
        <v>-1</v>
      </c>
      <c r="L189" s="10">
        <v>0</v>
      </c>
      <c r="M189" s="10">
        <v>-1</v>
      </c>
      <c r="N189" s="10">
        <v>0</v>
      </c>
      <c r="O189" s="10">
        <v>-1</v>
      </c>
      <c r="P189" s="10">
        <v>0</v>
      </c>
      <c r="Q189" s="5">
        <v>5.0519179419600002</v>
      </c>
      <c r="R189" s="10" t="s">
        <v>38</v>
      </c>
      <c r="S189" s="8" t="b">
        <v>1</v>
      </c>
    </row>
    <row r="190" spans="1:19" x14ac:dyDescent="0.2">
      <c r="A190" s="2" t="s">
        <v>47</v>
      </c>
      <c r="B190" s="2">
        <v>7</v>
      </c>
      <c r="C190" s="14" t="s">
        <v>20</v>
      </c>
      <c r="D190" s="2" t="s">
        <v>37</v>
      </c>
      <c r="E190" s="2" t="s">
        <v>28</v>
      </c>
      <c r="F190" s="2">
        <v>345.2</v>
      </c>
      <c r="G190" s="2">
        <v>90</v>
      </c>
      <c r="H190" s="2">
        <v>0.29899999999999999</v>
      </c>
      <c r="I190" s="10">
        <v>0</v>
      </c>
      <c r="J190" s="10" t="s">
        <v>38</v>
      </c>
      <c r="K190" s="10">
        <v>-1</v>
      </c>
      <c r="L190" s="10">
        <v>0</v>
      </c>
      <c r="M190" s="10">
        <v>-1</v>
      </c>
      <c r="N190" s="10">
        <v>0</v>
      </c>
      <c r="O190" s="10">
        <v>-1</v>
      </c>
      <c r="P190" s="10">
        <v>0</v>
      </c>
      <c r="Q190" s="5">
        <v>3.4045710280599999</v>
      </c>
      <c r="R190" s="10" t="s">
        <v>38</v>
      </c>
      <c r="S190" s="8" t="b">
        <v>1</v>
      </c>
    </row>
    <row r="191" spans="1:19" x14ac:dyDescent="0.2">
      <c r="A191" s="2" t="s">
        <v>47</v>
      </c>
      <c r="B191" s="2">
        <v>7</v>
      </c>
      <c r="C191" s="14" t="s">
        <v>20</v>
      </c>
      <c r="D191" s="2" t="s">
        <v>37</v>
      </c>
      <c r="E191" s="2" t="s">
        <v>30</v>
      </c>
      <c r="F191" s="2">
        <v>540</v>
      </c>
      <c r="G191" s="2">
        <v>50</v>
      </c>
      <c r="H191" s="2">
        <v>0.121</v>
      </c>
      <c r="I191" s="10">
        <v>0</v>
      </c>
      <c r="J191" s="10" t="s">
        <v>38</v>
      </c>
      <c r="K191" s="10">
        <v>-1</v>
      </c>
      <c r="L191" s="10">
        <v>0</v>
      </c>
      <c r="M191" s="10">
        <v>-1</v>
      </c>
      <c r="N191" s="10">
        <v>0</v>
      </c>
      <c r="O191" s="10">
        <v>-1</v>
      </c>
      <c r="P191" s="10">
        <v>0</v>
      </c>
      <c r="Q191" s="5">
        <v>94.147572012099999</v>
      </c>
      <c r="R191" s="10" t="s">
        <v>38</v>
      </c>
      <c r="S191" s="7" t="b">
        <v>0</v>
      </c>
    </row>
    <row r="192" spans="1:19" x14ac:dyDescent="0.2">
      <c r="A192" s="2" t="s">
        <v>47</v>
      </c>
      <c r="B192" s="2">
        <v>7</v>
      </c>
      <c r="C192" s="14" t="s">
        <v>20</v>
      </c>
      <c r="D192" s="2" t="s">
        <v>37</v>
      </c>
      <c r="E192" s="2" t="s">
        <v>31</v>
      </c>
      <c r="F192" s="2">
        <v>1076.3</v>
      </c>
      <c r="G192" s="2">
        <v>99</v>
      </c>
      <c r="H192" s="2">
        <v>0.32700000000000001</v>
      </c>
      <c r="I192" s="10">
        <v>1</v>
      </c>
      <c r="J192" s="10" t="s">
        <v>38</v>
      </c>
      <c r="K192" s="10">
        <v>0.42899999999999999</v>
      </c>
      <c r="L192" s="10">
        <v>9.8000000000000004E-2</v>
      </c>
      <c r="M192" s="10">
        <v>-1</v>
      </c>
      <c r="N192" s="10">
        <v>1</v>
      </c>
      <c r="O192" s="10">
        <v>-1</v>
      </c>
      <c r="P192" s="10">
        <v>0.5</v>
      </c>
      <c r="Q192" s="5">
        <v>1.1779969206300001</v>
      </c>
      <c r="R192" s="10" t="s">
        <v>38</v>
      </c>
      <c r="S192" s="8" t="b">
        <v>1</v>
      </c>
    </row>
    <row r="193" spans="1:19" x14ac:dyDescent="0.2">
      <c r="A193" s="2" t="s">
        <v>47</v>
      </c>
      <c r="B193" s="2">
        <v>7</v>
      </c>
      <c r="C193" s="14" t="s">
        <v>20</v>
      </c>
      <c r="D193" s="2" t="s">
        <v>37</v>
      </c>
      <c r="E193" s="2" t="s">
        <v>32</v>
      </c>
      <c r="F193" s="2">
        <v>516.1</v>
      </c>
      <c r="G193" s="2">
        <v>51</v>
      </c>
      <c r="H193" s="2">
        <v>0.15</v>
      </c>
      <c r="I193" s="10">
        <v>0</v>
      </c>
      <c r="J193" s="10" t="s">
        <v>38</v>
      </c>
      <c r="K193" s="10">
        <v>-1</v>
      </c>
      <c r="L193" s="10">
        <v>0</v>
      </c>
      <c r="M193" s="10">
        <v>-1</v>
      </c>
      <c r="N193" s="10">
        <v>0</v>
      </c>
      <c r="O193" s="10">
        <v>-1</v>
      </c>
      <c r="P193" s="10">
        <v>0</v>
      </c>
      <c r="Q193" s="5">
        <v>54.584389028799997</v>
      </c>
      <c r="R193" s="10" t="s">
        <v>38</v>
      </c>
      <c r="S193" s="7" t="b">
        <v>0</v>
      </c>
    </row>
    <row r="194" spans="1:19" x14ac:dyDescent="0.2">
      <c r="A194" s="2" t="s">
        <v>47</v>
      </c>
      <c r="B194" s="2">
        <v>7</v>
      </c>
      <c r="C194" s="14" t="s">
        <v>20</v>
      </c>
      <c r="D194" s="2" t="s">
        <v>37</v>
      </c>
      <c r="E194" s="2" t="s">
        <v>33</v>
      </c>
      <c r="F194" s="2">
        <v>184.6</v>
      </c>
      <c r="G194" s="2">
        <v>49</v>
      </c>
      <c r="H194" s="2">
        <v>0.33700000000000002</v>
      </c>
      <c r="I194" s="10">
        <v>0</v>
      </c>
      <c r="J194" s="10" t="s">
        <v>38</v>
      </c>
      <c r="K194" s="10">
        <v>-1</v>
      </c>
      <c r="L194" s="10">
        <v>0</v>
      </c>
      <c r="M194" s="10">
        <v>-1</v>
      </c>
      <c r="N194" s="10">
        <v>0</v>
      </c>
      <c r="O194" s="10">
        <v>-1</v>
      </c>
      <c r="P194" s="10">
        <v>0</v>
      </c>
      <c r="Q194" s="5">
        <v>5.3727202120499999</v>
      </c>
      <c r="R194" s="10" t="s">
        <v>38</v>
      </c>
      <c r="S194" s="8" t="b">
        <v>1</v>
      </c>
    </row>
    <row r="195" spans="1:19" x14ac:dyDescent="0.2">
      <c r="A195" s="2" t="s">
        <v>47</v>
      </c>
      <c r="B195" s="2">
        <v>7</v>
      </c>
      <c r="C195" s="14" t="s">
        <v>20</v>
      </c>
      <c r="D195" s="2" t="s">
        <v>37</v>
      </c>
      <c r="E195" s="2" t="s">
        <v>34</v>
      </c>
      <c r="F195" s="2">
        <v>676.3</v>
      </c>
      <c r="G195" s="2">
        <v>66</v>
      </c>
      <c r="H195" s="2">
        <v>0.17299999999999999</v>
      </c>
      <c r="I195" s="10">
        <v>1</v>
      </c>
      <c r="J195" s="10" t="s">
        <v>38</v>
      </c>
      <c r="K195" s="10">
        <v>0.127</v>
      </c>
      <c r="L195" s="10">
        <v>1.4999999999999999E-2</v>
      </c>
      <c r="M195" s="10">
        <v>1</v>
      </c>
      <c r="N195" s="10">
        <v>1</v>
      </c>
      <c r="O195" s="10">
        <v>0</v>
      </c>
      <c r="P195" s="10">
        <v>0.5</v>
      </c>
      <c r="Q195" s="5">
        <v>93.088338160800006</v>
      </c>
      <c r="R195" s="10" t="s">
        <v>38</v>
      </c>
      <c r="S195" s="7" t="b">
        <v>0</v>
      </c>
    </row>
    <row r="196" spans="1:19" x14ac:dyDescent="0.2">
      <c r="A196" s="2" t="s">
        <v>47</v>
      </c>
      <c r="B196" s="2">
        <v>7</v>
      </c>
      <c r="C196" s="14" t="s">
        <v>20</v>
      </c>
      <c r="D196" s="2" t="s">
        <v>37</v>
      </c>
      <c r="E196" s="2" t="s">
        <v>35</v>
      </c>
      <c r="F196" s="2">
        <v>52.3</v>
      </c>
      <c r="G196" s="2">
        <v>24</v>
      </c>
      <c r="H196" s="2">
        <v>0.41499999999999998</v>
      </c>
      <c r="I196" s="10">
        <v>1</v>
      </c>
      <c r="J196" s="10" t="s">
        <v>38</v>
      </c>
      <c r="K196" s="10">
        <v>0.35699999999999998</v>
      </c>
      <c r="L196" s="10">
        <v>3.1E-2</v>
      </c>
      <c r="M196" s="10">
        <v>1</v>
      </c>
      <c r="N196" s="10">
        <v>1</v>
      </c>
      <c r="O196" s="10">
        <v>0</v>
      </c>
      <c r="P196" s="10">
        <v>0.5</v>
      </c>
      <c r="Q196" s="5">
        <v>4.1390621377699999</v>
      </c>
      <c r="R196" s="10" t="s">
        <v>38</v>
      </c>
      <c r="S196" s="8" t="b">
        <v>1</v>
      </c>
    </row>
    <row r="197" spans="1:19" x14ac:dyDescent="0.2">
      <c r="A197" s="2" t="s">
        <v>47</v>
      </c>
      <c r="B197" s="2">
        <v>7</v>
      </c>
      <c r="C197" s="14" t="s">
        <v>20</v>
      </c>
      <c r="D197" s="2" t="s">
        <v>37</v>
      </c>
      <c r="E197" s="2" t="s">
        <v>36</v>
      </c>
      <c r="F197" s="2">
        <v>69.900000000000006</v>
      </c>
      <c r="G197" s="2">
        <v>27</v>
      </c>
      <c r="H197" s="2">
        <v>0.46800000000000003</v>
      </c>
      <c r="I197" s="10">
        <v>0</v>
      </c>
      <c r="J197" s="10" t="s">
        <v>38</v>
      </c>
      <c r="K197" s="10">
        <v>-1</v>
      </c>
      <c r="L197" s="10">
        <v>0</v>
      </c>
      <c r="M197" s="10">
        <v>-1</v>
      </c>
      <c r="N197" s="10">
        <v>0</v>
      </c>
      <c r="O197" s="10">
        <v>-1</v>
      </c>
      <c r="P197" s="10">
        <v>0</v>
      </c>
      <c r="Q197" s="5">
        <v>3.0288783226899998</v>
      </c>
      <c r="R197" s="10" t="s">
        <v>38</v>
      </c>
      <c r="S197" s="7" t="b">
        <v>0</v>
      </c>
    </row>
    <row r="198" spans="1:19" x14ac:dyDescent="0.2">
      <c r="A198" s="3" t="s">
        <v>48</v>
      </c>
      <c r="B198" s="3">
        <v>8</v>
      </c>
      <c r="C198" s="3" t="s">
        <v>49</v>
      </c>
      <c r="D198" s="3" t="s">
        <v>21</v>
      </c>
      <c r="E198" s="3" t="s">
        <v>22</v>
      </c>
      <c r="F198" s="3">
        <v>59.6</v>
      </c>
      <c r="G198" s="3">
        <v>24</v>
      </c>
      <c r="H198" s="3">
        <v>0.24399999999999999</v>
      </c>
      <c r="I198" s="4">
        <v>0.145600461765587</v>
      </c>
      <c r="J198" s="4">
        <v>0.54972549348308897</v>
      </c>
      <c r="K198" s="4">
        <v>-0.139981314539909</v>
      </c>
      <c r="L198" s="4">
        <v>3.04276922975487E-2</v>
      </c>
      <c r="M198" s="4">
        <v>2.7407228946685701E-2</v>
      </c>
      <c r="N198" s="4">
        <v>1.2492775427509701E-2</v>
      </c>
      <c r="O198" s="4">
        <v>2.0881413792592101E-2</v>
      </c>
      <c r="P198" s="4">
        <v>1.3093590483273999E-2</v>
      </c>
      <c r="Q198" s="5">
        <v>3.9591225802799999</v>
      </c>
      <c r="R198" s="6">
        <v>2</v>
      </c>
      <c r="S198" s="7" t="b">
        <v>0</v>
      </c>
    </row>
    <row r="199" spans="1:19" x14ac:dyDescent="0.2">
      <c r="A199" s="3" t="s">
        <v>48</v>
      </c>
      <c r="B199" s="3">
        <v>8</v>
      </c>
      <c r="C199" s="3" t="s">
        <v>49</v>
      </c>
      <c r="D199" s="3" t="s">
        <v>21</v>
      </c>
      <c r="E199" s="3" t="s">
        <v>23</v>
      </c>
      <c r="F199" s="3">
        <v>612.1</v>
      </c>
      <c r="G199" s="3">
        <v>67</v>
      </c>
      <c r="H199" s="3">
        <v>0.23</v>
      </c>
      <c r="I199" s="4">
        <v>0.151949738591836</v>
      </c>
      <c r="J199" s="4">
        <v>0.79407158187829896</v>
      </c>
      <c r="K199" s="4">
        <v>0.19337549805641099</v>
      </c>
      <c r="L199" s="4">
        <v>5.6152670633168603E-2</v>
      </c>
      <c r="M199" s="4">
        <v>-2.8223665431141801E-3</v>
      </c>
      <c r="N199" s="4">
        <v>2.7586950026436501E-2</v>
      </c>
      <c r="O199" s="4">
        <v>4.6076272459101501E-2</v>
      </c>
      <c r="P199" s="4">
        <v>2.97194468530242E-2</v>
      </c>
      <c r="Q199" s="5">
        <v>0.90810790602500002</v>
      </c>
      <c r="R199" s="6">
        <v>13</v>
      </c>
      <c r="S199" s="8" t="b">
        <v>1</v>
      </c>
    </row>
    <row r="200" spans="1:19" x14ac:dyDescent="0.2">
      <c r="A200" s="3" t="s">
        <v>48</v>
      </c>
      <c r="B200" s="3">
        <v>8</v>
      </c>
      <c r="C200" s="3" t="s">
        <v>49</v>
      </c>
      <c r="D200" s="3" t="s">
        <v>21</v>
      </c>
      <c r="E200" s="3" t="s">
        <v>24</v>
      </c>
      <c r="F200" s="3">
        <v>376.2</v>
      </c>
      <c r="G200" s="3">
        <v>100</v>
      </c>
      <c r="H200" s="3">
        <v>0.40899999999999997</v>
      </c>
      <c r="I200" s="4">
        <v>0.130104674266558</v>
      </c>
      <c r="J200" s="4">
        <v>0.85629748684979501</v>
      </c>
      <c r="K200" s="4">
        <v>0.19366982579231201</v>
      </c>
      <c r="L200" s="4">
        <v>2.5724855951547599E-2</v>
      </c>
      <c r="M200" s="4">
        <v>0.17533510923385601</v>
      </c>
      <c r="N200" s="4">
        <v>3.6421991566639202E-2</v>
      </c>
      <c r="O200" s="4">
        <v>0.145420387893688</v>
      </c>
      <c r="P200" s="4">
        <v>3.6448994081728303E-2</v>
      </c>
      <c r="Q200" s="5">
        <v>2.9827366572999998</v>
      </c>
      <c r="R200" s="6">
        <v>7</v>
      </c>
      <c r="S200" s="9" t="s">
        <v>29</v>
      </c>
    </row>
    <row r="201" spans="1:19" x14ac:dyDescent="0.2">
      <c r="A201" s="3" t="s">
        <v>48</v>
      </c>
      <c r="B201" s="3">
        <v>8</v>
      </c>
      <c r="C201" s="3" t="s">
        <v>49</v>
      </c>
      <c r="D201" s="3" t="s">
        <v>21</v>
      </c>
      <c r="E201" s="3" t="s">
        <v>25</v>
      </c>
      <c r="F201" s="3">
        <v>493.8</v>
      </c>
      <c r="G201" s="3">
        <v>59</v>
      </c>
      <c r="H201" s="3">
        <v>0.23499999999999999</v>
      </c>
      <c r="I201" s="4">
        <v>0.19726048685188999</v>
      </c>
      <c r="J201" s="4">
        <v>0.59907632146709799</v>
      </c>
      <c r="K201" s="4">
        <v>-7.7614948153495705E-2</v>
      </c>
      <c r="L201" s="4">
        <v>3.4647797102073601E-2</v>
      </c>
      <c r="M201" s="4">
        <v>3.5995673388242701E-2</v>
      </c>
      <c r="N201" s="4">
        <v>1.4202708657496199E-2</v>
      </c>
      <c r="O201" s="4">
        <v>3.3317018315494502E-2</v>
      </c>
      <c r="P201" s="4">
        <v>1.5782205320904699E-2</v>
      </c>
      <c r="Q201" s="5">
        <v>2.8794508192800001</v>
      </c>
      <c r="R201" s="6">
        <v>3</v>
      </c>
      <c r="S201" s="9" t="s">
        <v>29</v>
      </c>
    </row>
    <row r="202" spans="1:19" x14ac:dyDescent="0.2">
      <c r="A202" s="3" t="s">
        <v>48</v>
      </c>
      <c r="B202" s="3">
        <v>8</v>
      </c>
      <c r="C202" s="3" t="s">
        <v>49</v>
      </c>
      <c r="D202" s="3" t="s">
        <v>21</v>
      </c>
      <c r="E202" s="3" t="s">
        <v>26</v>
      </c>
      <c r="F202" s="3">
        <v>48.6</v>
      </c>
      <c r="G202" s="3">
        <v>24</v>
      </c>
      <c r="H202" s="3">
        <v>0.23</v>
      </c>
      <c r="I202" s="4">
        <v>0.116551410272064</v>
      </c>
      <c r="J202" s="4">
        <v>0.47144396551724099</v>
      </c>
      <c r="K202" s="4">
        <v>-0.186693251132965</v>
      </c>
      <c r="L202" s="4">
        <v>2.42553876974188E-2</v>
      </c>
      <c r="M202" s="4">
        <v>6.82796910405159E-2</v>
      </c>
      <c r="N202" s="4">
        <v>1.6941293401306901E-2</v>
      </c>
      <c r="O202" s="4">
        <v>2.84035789079106E-2</v>
      </c>
      <c r="P202" s="4">
        <v>1.24092704151987E-2</v>
      </c>
      <c r="Q202" s="5">
        <v>46.252188986999997</v>
      </c>
      <c r="R202" s="6">
        <v>0</v>
      </c>
      <c r="S202" s="7" t="b">
        <v>0</v>
      </c>
    </row>
    <row r="203" spans="1:19" x14ac:dyDescent="0.2">
      <c r="A203" s="3" t="s">
        <v>48</v>
      </c>
      <c r="B203" s="3">
        <v>8</v>
      </c>
      <c r="C203" s="3" t="s">
        <v>49</v>
      </c>
      <c r="D203" s="3" t="s">
        <v>21</v>
      </c>
      <c r="E203" s="3" t="s">
        <v>27</v>
      </c>
      <c r="F203" s="3">
        <v>203.9</v>
      </c>
      <c r="G203" s="3">
        <v>54</v>
      </c>
      <c r="H203" s="3">
        <v>0.41299999999999998</v>
      </c>
      <c r="I203" s="4">
        <v>3.6674843765609498E-2</v>
      </c>
      <c r="J203" s="4">
        <v>0.85418821096173703</v>
      </c>
      <c r="K203" s="4">
        <v>0.25982978940009999</v>
      </c>
      <c r="L203" s="4">
        <v>2.2443418983565E-2</v>
      </c>
      <c r="M203" s="4">
        <v>4.0078535676002502E-3</v>
      </c>
      <c r="N203" s="4">
        <v>6.02704565653411E-2</v>
      </c>
      <c r="O203" s="4">
        <v>5.9408793834119698E-2</v>
      </c>
      <c r="P203" s="4">
        <v>4.8294855657202498E-2</v>
      </c>
      <c r="Q203" s="5">
        <v>2.9253652732300002</v>
      </c>
      <c r="R203" s="6">
        <v>7</v>
      </c>
      <c r="S203" s="9" t="s">
        <v>29</v>
      </c>
    </row>
    <row r="204" spans="1:19" x14ac:dyDescent="0.2">
      <c r="A204" s="3" t="s">
        <v>48</v>
      </c>
      <c r="B204" s="3">
        <v>8</v>
      </c>
      <c r="C204" s="3" t="s">
        <v>49</v>
      </c>
      <c r="D204" s="3" t="s">
        <v>21</v>
      </c>
      <c r="E204" s="3" t="s">
        <v>28</v>
      </c>
      <c r="F204" s="3">
        <v>345.2</v>
      </c>
      <c r="G204" s="3">
        <v>90</v>
      </c>
      <c r="H204" s="3">
        <v>0.41499999999999998</v>
      </c>
      <c r="I204" s="4">
        <v>0.11729511927094299</v>
      </c>
      <c r="J204" s="4">
        <v>0.86636058047060704</v>
      </c>
      <c r="K204" s="4">
        <v>0.21393226087093301</v>
      </c>
      <c r="L204" s="4">
        <v>2.5398413360998399E-2</v>
      </c>
      <c r="M204" s="4">
        <v>0.156666129827499</v>
      </c>
      <c r="N204" s="4">
        <v>3.1142913518799199E-2</v>
      </c>
      <c r="O204" s="4">
        <v>0.13774600189405101</v>
      </c>
      <c r="P204" s="4">
        <v>3.4183353014252203E-2</v>
      </c>
      <c r="Q204" s="5">
        <v>2.8624115574000002</v>
      </c>
      <c r="R204" s="6">
        <v>7</v>
      </c>
      <c r="S204" s="9" t="s">
        <v>29</v>
      </c>
    </row>
    <row r="205" spans="1:19" x14ac:dyDescent="0.2">
      <c r="A205" s="3" t="s">
        <v>48</v>
      </c>
      <c r="B205" s="3">
        <v>8</v>
      </c>
      <c r="C205" s="3" t="s">
        <v>49</v>
      </c>
      <c r="D205" s="3" t="s">
        <v>21</v>
      </c>
      <c r="E205" s="3" t="s">
        <v>30</v>
      </c>
      <c r="F205" s="3">
        <v>540</v>
      </c>
      <c r="G205" s="3">
        <v>50</v>
      </c>
      <c r="H205" s="3">
        <v>0.21299999999999999</v>
      </c>
      <c r="I205" s="4">
        <v>0.197038484165658</v>
      </c>
      <c r="J205" s="4">
        <v>0.50203631427116902</v>
      </c>
      <c r="K205" s="4">
        <v>-0.18323132395744299</v>
      </c>
      <c r="L205" s="4">
        <v>3.14755763473831E-2</v>
      </c>
      <c r="M205" s="4">
        <v>0.109878562390804</v>
      </c>
      <c r="N205" s="4">
        <v>1.8568383536098101E-2</v>
      </c>
      <c r="O205" s="4">
        <v>5.4249819609433203E-2</v>
      </c>
      <c r="P205" s="4">
        <v>1.4359485488153601E-2</v>
      </c>
      <c r="Q205" s="5">
        <v>3.9901875639200002</v>
      </c>
      <c r="R205" s="6">
        <v>3</v>
      </c>
      <c r="S205" s="9" t="s">
        <v>29</v>
      </c>
    </row>
    <row r="206" spans="1:19" x14ac:dyDescent="0.2">
      <c r="A206" s="3" t="s">
        <v>48</v>
      </c>
      <c r="B206" s="3">
        <v>8</v>
      </c>
      <c r="C206" s="3" t="s">
        <v>49</v>
      </c>
      <c r="D206" s="3" t="s">
        <v>21</v>
      </c>
      <c r="E206" s="3" t="s">
        <v>31</v>
      </c>
      <c r="F206" s="3">
        <v>1076.3</v>
      </c>
      <c r="G206" s="3">
        <v>99</v>
      </c>
      <c r="H206" s="3">
        <v>0.20300000000000001</v>
      </c>
      <c r="I206" s="4">
        <v>0.329607388249397</v>
      </c>
      <c r="J206" s="4">
        <v>0.66518817204300995</v>
      </c>
      <c r="K206" s="4">
        <v>2.5003424379974599E-3</v>
      </c>
      <c r="L206" s="4">
        <v>5.0840976204655497E-2</v>
      </c>
      <c r="M206" s="4">
        <v>5.65046481788158E-2</v>
      </c>
      <c r="N206" s="4">
        <v>1.8183253050842101E-2</v>
      </c>
      <c r="O206" s="4">
        <v>5.4477945829957998E-2</v>
      </c>
      <c r="P206" s="4">
        <v>2.0228887718903198E-2</v>
      </c>
      <c r="Q206" s="5">
        <v>0.54544336376000002</v>
      </c>
      <c r="R206" s="6">
        <v>7</v>
      </c>
      <c r="S206" s="9" t="s">
        <v>29</v>
      </c>
    </row>
    <row r="207" spans="1:19" x14ac:dyDescent="0.2">
      <c r="A207" s="3" t="s">
        <v>48</v>
      </c>
      <c r="B207" s="3">
        <v>8</v>
      </c>
      <c r="C207" s="3" t="s">
        <v>49</v>
      </c>
      <c r="D207" s="3" t="s">
        <v>21</v>
      </c>
      <c r="E207" s="3" t="s">
        <v>32</v>
      </c>
      <c r="F207" s="3">
        <v>516.1</v>
      </c>
      <c r="G207" s="3">
        <v>51</v>
      </c>
      <c r="H207" s="3">
        <v>0.22</v>
      </c>
      <c r="I207" s="4">
        <v>0.214066090199691</v>
      </c>
      <c r="J207" s="4">
        <v>0.63504346680716495</v>
      </c>
      <c r="K207" s="4">
        <v>-5.0767764449119498E-2</v>
      </c>
      <c r="L207" s="4">
        <v>4.05187541031789E-2</v>
      </c>
      <c r="M207" s="4">
        <v>-2.22518406808376E-2</v>
      </c>
      <c r="N207" s="4">
        <v>1.38928424097013E-2</v>
      </c>
      <c r="O207" s="4">
        <v>1.0126743909136799E-2</v>
      </c>
      <c r="P207" s="4">
        <v>1.6963644752854098E-2</v>
      </c>
      <c r="Q207" s="5">
        <v>1.14489598703</v>
      </c>
      <c r="R207" s="6">
        <v>5</v>
      </c>
      <c r="S207" s="9" t="s">
        <v>29</v>
      </c>
    </row>
    <row r="208" spans="1:19" x14ac:dyDescent="0.2">
      <c r="A208" s="3" t="s">
        <v>48</v>
      </c>
      <c r="B208" s="3">
        <v>8</v>
      </c>
      <c r="C208" s="3" t="s">
        <v>49</v>
      </c>
      <c r="D208" s="3" t="s">
        <v>21</v>
      </c>
      <c r="E208" s="3" t="s">
        <v>33</v>
      </c>
      <c r="F208" s="3">
        <v>184.6</v>
      </c>
      <c r="G208" s="3">
        <v>49</v>
      </c>
      <c r="H208" s="3">
        <v>0.433</v>
      </c>
      <c r="I208" s="4">
        <v>3.7451853167423298E-2</v>
      </c>
      <c r="J208" s="4">
        <v>0.91984732824427395</v>
      </c>
      <c r="K208" s="4">
        <v>0.29325392842292702</v>
      </c>
      <c r="L208" s="4">
        <v>2.1822510066636699E-2</v>
      </c>
      <c r="M208" s="4">
        <v>0.112529508769512</v>
      </c>
      <c r="N208" s="4">
        <v>5.1571477881434E-2</v>
      </c>
      <c r="O208" s="4">
        <v>0.124501374361092</v>
      </c>
      <c r="P208" s="4">
        <v>4.6384955044014999E-2</v>
      </c>
      <c r="Q208" s="5">
        <v>2.8069514191499998</v>
      </c>
      <c r="R208" s="6">
        <v>7</v>
      </c>
      <c r="S208" s="9" t="s">
        <v>29</v>
      </c>
    </row>
    <row r="209" spans="1:19" x14ac:dyDescent="0.2">
      <c r="A209" s="3" t="s">
        <v>48</v>
      </c>
      <c r="B209" s="3">
        <v>8</v>
      </c>
      <c r="C209" s="3" t="s">
        <v>49</v>
      </c>
      <c r="D209" s="3" t="s">
        <v>21</v>
      </c>
      <c r="E209" s="3" t="s">
        <v>34</v>
      </c>
      <c r="F209" s="3">
        <v>676.3</v>
      </c>
      <c r="G209" s="3">
        <v>66</v>
      </c>
      <c r="H209" s="3">
        <v>0.26400000000000001</v>
      </c>
      <c r="I209" s="4">
        <v>0.17997757772869</v>
      </c>
      <c r="J209" s="4">
        <v>0.60425595349010497</v>
      </c>
      <c r="K209" s="4">
        <v>-5.1315598189830697E-2</v>
      </c>
      <c r="L209" s="4">
        <v>4.0265770942455502E-2</v>
      </c>
      <c r="M209" s="4">
        <v>5.55297471582889E-2</v>
      </c>
      <c r="N209" s="4">
        <v>1.4104953012259801E-2</v>
      </c>
      <c r="O209" s="4">
        <v>4.3938536598424199E-2</v>
      </c>
      <c r="P209" s="4">
        <v>1.5925778637221399E-2</v>
      </c>
      <c r="Q209" s="5">
        <v>1.09589590612</v>
      </c>
      <c r="R209" s="6">
        <v>3</v>
      </c>
      <c r="S209" s="9" t="s">
        <v>29</v>
      </c>
    </row>
    <row r="210" spans="1:19" x14ac:dyDescent="0.2">
      <c r="A210" s="3" t="s">
        <v>48</v>
      </c>
      <c r="B210" s="3">
        <v>8</v>
      </c>
      <c r="C210" s="3" t="s">
        <v>49</v>
      </c>
      <c r="D210" s="3" t="s">
        <v>21</v>
      </c>
      <c r="E210" s="3" t="s">
        <v>35</v>
      </c>
      <c r="F210" s="3">
        <v>52.3</v>
      </c>
      <c r="G210" s="3">
        <v>24</v>
      </c>
      <c r="H210" s="3">
        <v>0.373</v>
      </c>
      <c r="I210" s="4">
        <v>2.7384031346779199E-2</v>
      </c>
      <c r="J210" s="4">
        <v>0.68680400890868598</v>
      </c>
      <c r="K210" s="4">
        <v>-8.3411483501549797E-5</v>
      </c>
      <c r="L210" s="4">
        <v>8.0087672520496294E-3</v>
      </c>
      <c r="M210" s="4">
        <v>7.0647493004798806E-2</v>
      </c>
      <c r="N210" s="4">
        <v>5.2301761442714999E-2</v>
      </c>
      <c r="O210" s="4">
        <v>6.5115322430401607E-2</v>
      </c>
      <c r="P210" s="4">
        <v>3.8091286309142602E-2</v>
      </c>
      <c r="Q210" s="5">
        <v>16.361687422199999</v>
      </c>
      <c r="R210" s="6">
        <v>0</v>
      </c>
      <c r="S210" s="7" t="b">
        <v>0</v>
      </c>
    </row>
    <row r="211" spans="1:19" x14ac:dyDescent="0.2">
      <c r="A211" s="3" t="s">
        <v>48</v>
      </c>
      <c r="B211" s="3">
        <v>8</v>
      </c>
      <c r="C211" s="3" t="s">
        <v>49</v>
      </c>
      <c r="D211" s="3" t="s">
        <v>21</v>
      </c>
      <c r="E211" s="3" t="s">
        <v>36</v>
      </c>
      <c r="F211" s="3">
        <v>69.900000000000006</v>
      </c>
      <c r="G211" s="3">
        <v>27</v>
      </c>
      <c r="H211" s="3">
        <v>0.39500000000000002</v>
      </c>
      <c r="I211" s="4">
        <v>3.2878597831033703E-2</v>
      </c>
      <c r="J211" s="4">
        <v>0.707765830346475</v>
      </c>
      <c r="K211" s="4">
        <v>0.107797339558601</v>
      </c>
      <c r="L211" s="4">
        <v>9.0625620565825907E-3</v>
      </c>
      <c r="M211" s="4">
        <v>5.1562611013650797E-2</v>
      </c>
      <c r="N211" s="4">
        <v>5.5827729308197599E-2</v>
      </c>
      <c r="O211" s="4">
        <v>5.9030943012420602E-2</v>
      </c>
      <c r="P211" s="4">
        <v>4.0633114451652803E-2</v>
      </c>
      <c r="Q211" s="5">
        <v>30.646169432200001</v>
      </c>
      <c r="R211" s="6">
        <v>0</v>
      </c>
      <c r="S211" s="7" t="b">
        <v>0</v>
      </c>
    </row>
    <row r="212" spans="1:19" x14ac:dyDescent="0.2">
      <c r="A212" s="2" t="s">
        <v>48</v>
      </c>
      <c r="B212" s="2">
        <v>8</v>
      </c>
      <c r="C212" s="2" t="s">
        <v>49</v>
      </c>
      <c r="D212" s="2" t="s">
        <v>37</v>
      </c>
      <c r="E212" s="2" t="s">
        <v>22</v>
      </c>
      <c r="F212" s="2">
        <v>59.6</v>
      </c>
      <c r="G212" s="2">
        <v>24</v>
      </c>
      <c r="H212" s="2">
        <v>0.33300000000000002</v>
      </c>
      <c r="I212" s="10">
        <v>0.874</v>
      </c>
      <c r="J212" s="10" t="s">
        <v>38</v>
      </c>
      <c r="K212" s="10">
        <v>0.18</v>
      </c>
      <c r="L212" s="10">
        <v>0.10299999999999999</v>
      </c>
      <c r="M212" s="10">
        <v>1.7000000000000001E-2</v>
      </c>
      <c r="N212" s="10">
        <v>0.3</v>
      </c>
      <c r="O212" s="10">
        <v>8.7999999999999995E-2</v>
      </c>
      <c r="P212" s="10">
        <v>0.34799999999999998</v>
      </c>
      <c r="Q212" s="5">
        <v>58.5419178183</v>
      </c>
      <c r="R212" s="10" t="s">
        <v>38</v>
      </c>
      <c r="S212" s="7" t="b">
        <v>0</v>
      </c>
    </row>
    <row r="213" spans="1:19" x14ac:dyDescent="0.2">
      <c r="A213" s="2" t="s">
        <v>48</v>
      </c>
      <c r="B213" s="2">
        <v>8</v>
      </c>
      <c r="C213" s="2" t="s">
        <v>49</v>
      </c>
      <c r="D213" s="2" t="s">
        <v>37</v>
      </c>
      <c r="E213" s="2" t="s">
        <v>23</v>
      </c>
      <c r="F213" s="2">
        <v>612.1</v>
      </c>
      <c r="G213" s="2">
        <v>67</v>
      </c>
      <c r="H213" s="2">
        <v>0.38900000000000001</v>
      </c>
      <c r="I213" s="10">
        <v>0.97199999999999998</v>
      </c>
      <c r="J213" s="10" t="s">
        <v>38</v>
      </c>
      <c r="K213" s="10">
        <v>0.33200000000000002</v>
      </c>
      <c r="L213" s="10">
        <v>0.187</v>
      </c>
      <c r="M213" s="10">
        <v>0.11700000000000001</v>
      </c>
      <c r="N213" s="10">
        <v>0.29399999999999998</v>
      </c>
      <c r="O213" s="10">
        <v>0.159</v>
      </c>
      <c r="P213" s="10">
        <v>0.36099999999999999</v>
      </c>
      <c r="Q213" s="5">
        <v>55.650700323099997</v>
      </c>
      <c r="R213" s="10" t="s">
        <v>38</v>
      </c>
      <c r="S213" s="8" t="b">
        <v>1</v>
      </c>
    </row>
    <row r="214" spans="1:19" x14ac:dyDescent="0.2">
      <c r="A214" s="2" t="s">
        <v>48</v>
      </c>
      <c r="B214" s="2">
        <v>8</v>
      </c>
      <c r="C214" s="2" t="s">
        <v>49</v>
      </c>
      <c r="D214" s="2" t="s">
        <v>37</v>
      </c>
      <c r="E214" s="2" t="s">
        <v>24</v>
      </c>
      <c r="F214" s="2">
        <v>376.2</v>
      </c>
      <c r="G214" s="2">
        <v>100</v>
      </c>
      <c r="H214" s="2">
        <v>0.46</v>
      </c>
      <c r="I214" s="10">
        <v>0.70099999999999996</v>
      </c>
      <c r="J214" s="10" t="s">
        <v>38</v>
      </c>
      <c r="K214" s="10">
        <v>0.187</v>
      </c>
      <c r="L214" s="10">
        <v>8.4000000000000005E-2</v>
      </c>
      <c r="M214" s="10">
        <v>0.26700000000000002</v>
      </c>
      <c r="N214" s="10">
        <v>0.40400000000000003</v>
      </c>
      <c r="O214" s="10">
        <v>0.17699999999999999</v>
      </c>
      <c r="P214" s="10">
        <v>0.371</v>
      </c>
      <c r="Q214" s="5">
        <v>71.254287540299998</v>
      </c>
      <c r="R214" s="10" t="s">
        <v>38</v>
      </c>
      <c r="S214" s="7" t="b">
        <v>0</v>
      </c>
    </row>
    <row r="215" spans="1:19" x14ac:dyDescent="0.2">
      <c r="A215" s="2" t="s">
        <v>48</v>
      </c>
      <c r="B215" s="2">
        <v>8</v>
      </c>
      <c r="C215" s="2" t="s">
        <v>49</v>
      </c>
      <c r="D215" s="2" t="s">
        <v>37</v>
      </c>
      <c r="E215" s="2" t="s">
        <v>25</v>
      </c>
      <c r="F215" s="2">
        <v>493.8</v>
      </c>
      <c r="G215" s="2">
        <v>59</v>
      </c>
      <c r="H215" s="2">
        <v>0.41199999999999998</v>
      </c>
      <c r="I215" s="10">
        <v>0.88600000000000001</v>
      </c>
      <c r="J215" s="10" t="s">
        <v>38</v>
      </c>
      <c r="K215" s="10">
        <v>0.32800000000000001</v>
      </c>
      <c r="L215" s="10">
        <v>0.17899999999999999</v>
      </c>
      <c r="M215" s="10">
        <v>9.0999999999999998E-2</v>
      </c>
      <c r="N215" s="10">
        <v>0.34699999999999998</v>
      </c>
      <c r="O215" s="10">
        <v>0.128</v>
      </c>
      <c r="P215" s="10">
        <v>0.373</v>
      </c>
      <c r="Q215" s="5">
        <v>57.759198608600002</v>
      </c>
      <c r="R215" s="10" t="s">
        <v>38</v>
      </c>
      <c r="S215" s="8" t="b">
        <v>1</v>
      </c>
    </row>
    <row r="216" spans="1:19" x14ac:dyDescent="0.2">
      <c r="A216" s="2" t="s">
        <v>48</v>
      </c>
      <c r="B216" s="2">
        <v>8</v>
      </c>
      <c r="C216" s="2" t="s">
        <v>49</v>
      </c>
      <c r="D216" s="2" t="s">
        <v>37</v>
      </c>
      <c r="E216" s="2" t="s">
        <v>26</v>
      </c>
      <c r="F216" s="2">
        <v>48.6</v>
      </c>
      <c r="G216" s="2">
        <v>24</v>
      </c>
      <c r="H216" s="2">
        <v>0.26300000000000001</v>
      </c>
      <c r="I216" s="10">
        <v>0.65900000000000003</v>
      </c>
      <c r="J216" s="10" t="s">
        <v>38</v>
      </c>
      <c r="K216" s="10">
        <v>-4.8000000000000001E-2</v>
      </c>
      <c r="L216" s="10">
        <v>7.1999999999999995E-2</v>
      </c>
      <c r="M216" s="10">
        <v>0.1</v>
      </c>
      <c r="N216" s="10">
        <v>0.433</v>
      </c>
      <c r="O216" s="10">
        <v>8.4000000000000005E-2</v>
      </c>
      <c r="P216" s="10">
        <v>0.378</v>
      </c>
      <c r="Q216" s="5">
        <v>75.092978814099993</v>
      </c>
      <c r="R216" s="10" t="s">
        <v>38</v>
      </c>
      <c r="S216" s="7" t="b">
        <v>0</v>
      </c>
    </row>
    <row r="217" spans="1:19" x14ac:dyDescent="0.2">
      <c r="A217" s="2" t="s">
        <v>48</v>
      </c>
      <c r="B217" s="2">
        <v>8</v>
      </c>
      <c r="C217" s="2" t="s">
        <v>49</v>
      </c>
      <c r="D217" s="2" t="s">
        <v>37</v>
      </c>
      <c r="E217" s="2" t="s">
        <v>27</v>
      </c>
      <c r="F217" s="2">
        <v>203.9</v>
      </c>
      <c r="G217" s="2">
        <v>54</v>
      </c>
      <c r="H217" s="2">
        <v>0.44700000000000001</v>
      </c>
      <c r="I217" s="10">
        <v>0.71499999999999997</v>
      </c>
      <c r="J217" s="10" t="s">
        <v>38</v>
      </c>
      <c r="K217" s="10">
        <v>0.16500000000000001</v>
      </c>
      <c r="L217" s="10">
        <v>8.4000000000000005E-2</v>
      </c>
      <c r="M217" s="10">
        <v>0.129</v>
      </c>
      <c r="N217" s="10">
        <v>0.34300000000000003</v>
      </c>
      <c r="O217" s="10">
        <v>0.11</v>
      </c>
      <c r="P217" s="10">
        <v>0.34300000000000003</v>
      </c>
      <c r="Q217" s="5">
        <v>74.040080886599995</v>
      </c>
      <c r="R217" s="10" t="s">
        <v>38</v>
      </c>
      <c r="S217" s="7" t="b">
        <v>0</v>
      </c>
    </row>
    <row r="218" spans="1:19" x14ac:dyDescent="0.2">
      <c r="A218" s="2" t="s">
        <v>48</v>
      </c>
      <c r="B218" s="2">
        <v>8</v>
      </c>
      <c r="C218" s="2" t="s">
        <v>49</v>
      </c>
      <c r="D218" s="2" t="s">
        <v>37</v>
      </c>
      <c r="E218" s="2" t="s">
        <v>28</v>
      </c>
      <c r="F218" s="2">
        <v>345.2</v>
      </c>
      <c r="G218" s="2">
        <v>90</v>
      </c>
      <c r="H218" s="2">
        <v>0.46</v>
      </c>
      <c r="I218" s="10">
        <v>0.70099999999999996</v>
      </c>
      <c r="J218" s="10" t="s">
        <v>38</v>
      </c>
      <c r="K218" s="10">
        <v>0.20200000000000001</v>
      </c>
      <c r="L218" s="10">
        <v>8.5000000000000006E-2</v>
      </c>
      <c r="M218" s="10">
        <v>0.22900000000000001</v>
      </c>
      <c r="N218" s="10">
        <v>0.33900000000000002</v>
      </c>
      <c r="O218" s="10">
        <v>0.157</v>
      </c>
      <c r="P218" s="10">
        <v>0.33800000000000002</v>
      </c>
      <c r="Q218" s="5">
        <v>72.882354993600003</v>
      </c>
      <c r="R218" s="10" t="s">
        <v>38</v>
      </c>
      <c r="S218" s="7" t="b">
        <v>0</v>
      </c>
    </row>
    <row r="219" spans="1:19" x14ac:dyDescent="0.2">
      <c r="A219" s="2" t="s">
        <v>48</v>
      </c>
      <c r="B219" s="2">
        <v>8</v>
      </c>
      <c r="C219" s="2" t="s">
        <v>49</v>
      </c>
      <c r="D219" s="2" t="s">
        <v>37</v>
      </c>
      <c r="E219" s="2" t="s">
        <v>30</v>
      </c>
      <c r="F219" s="2">
        <v>540</v>
      </c>
      <c r="G219" s="2">
        <v>50</v>
      </c>
      <c r="H219" s="2">
        <v>0.39700000000000002</v>
      </c>
      <c r="I219" s="10">
        <v>0.97199999999999998</v>
      </c>
      <c r="J219" s="10" t="s">
        <v>38</v>
      </c>
      <c r="K219" s="10">
        <v>0.36899999999999999</v>
      </c>
      <c r="L219" s="10">
        <v>0.188</v>
      </c>
      <c r="M219" s="10">
        <v>0.10299999999999999</v>
      </c>
      <c r="N219" s="10">
        <v>0.32500000000000001</v>
      </c>
      <c r="O219" s="10">
        <v>0.152</v>
      </c>
      <c r="P219" s="10">
        <v>0.377</v>
      </c>
      <c r="Q219" s="5">
        <v>64.080026243199995</v>
      </c>
      <c r="R219" s="10" t="s">
        <v>38</v>
      </c>
      <c r="S219" s="9" t="s">
        <v>29</v>
      </c>
    </row>
    <row r="220" spans="1:19" x14ac:dyDescent="0.2">
      <c r="A220" s="2" t="s">
        <v>48</v>
      </c>
      <c r="B220" s="2">
        <v>8</v>
      </c>
      <c r="C220" s="2" t="s">
        <v>49</v>
      </c>
      <c r="D220" s="2" t="s">
        <v>37</v>
      </c>
      <c r="E220" s="2" t="s">
        <v>31</v>
      </c>
      <c r="F220" s="2">
        <v>1076.3</v>
      </c>
      <c r="G220" s="2">
        <v>99</v>
      </c>
      <c r="H220" s="2">
        <v>0.27600000000000002</v>
      </c>
      <c r="I220" s="10">
        <v>0.75600000000000001</v>
      </c>
      <c r="J220" s="10" t="s">
        <v>38</v>
      </c>
      <c r="K220" s="10">
        <v>1.2E-2</v>
      </c>
      <c r="L220" s="10">
        <v>0.124</v>
      </c>
      <c r="M220" s="10">
        <v>-0.10100000000000001</v>
      </c>
      <c r="N220" s="10">
        <v>0.35299999999999998</v>
      </c>
      <c r="O220" s="10">
        <v>4.0000000000000001E-3</v>
      </c>
      <c r="P220" s="10">
        <v>0.35499999999999998</v>
      </c>
      <c r="Q220" s="5">
        <v>79.232130936499999</v>
      </c>
      <c r="R220" s="10" t="s">
        <v>38</v>
      </c>
      <c r="S220" s="7" t="b">
        <v>0</v>
      </c>
    </row>
    <row r="221" spans="1:19" x14ac:dyDescent="0.2">
      <c r="A221" s="2" t="s">
        <v>48</v>
      </c>
      <c r="B221" s="2">
        <v>8</v>
      </c>
      <c r="C221" s="2" t="s">
        <v>49</v>
      </c>
      <c r="D221" s="2" t="s">
        <v>37</v>
      </c>
      <c r="E221" s="2" t="s">
        <v>32</v>
      </c>
      <c r="F221" s="2">
        <v>516.1</v>
      </c>
      <c r="G221" s="2">
        <v>51</v>
      </c>
      <c r="H221" s="2">
        <v>0.32</v>
      </c>
      <c r="I221" s="10">
        <v>0.93899999999999995</v>
      </c>
      <c r="J221" s="10" t="s">
        <v>38</v>
      </c>
      <c r="K221" s="10">
        <v>0.23200000000000001</v>
      </c>
      <c r="L221" s="10">
        <v>0.16500000000000001</v>
      </c>
      <c r="M221" s="10">
        <v>6.0999999999999999E-2</v>
      </c>
      <c r="N221" s="10">
        <v>0.32200000000000001</v>
      </c>
      <c r="O221" s="10">
        <v>0.124</v>
      </c>
      <c r="P221" s="10">
        <v>0.37</v>
      </c>
      <c r="Q221" s="5">
        <v>58.763384347399999</v>
      </c>
      <c r="R221" s="10" t="s">
        <v>38</v>
      </c>
      <c r="S221" s="7" t="b">
        <v>0</v>
      </c>
    </row>
    <row r="222" spans="1:19" x14ac:dyDescent="0.2">
      <c r="A222" s="2" t="s">
        <v>48</v>
      </c>
      <c r="B222" s="2">
        <v>8</v>
      </c>
      <c r="C222" s="2" t="s">
        <v>49</v>
      </c>
      <c r="D222" s="2" t="s">
        <v>37</v>
      </c>
      <c r="E222" s="2" t="s">
        <v>33</v>
      </c>
      <c r="F222" s="2">
        <v>184.6</v>
      </c>
      <c r="G222" s="2">
        <v>49</v>
      </c>
      <c r="H222" s="2">
        <v>0.46899999999999997</v>
      </c>
      <c r="I222" s="10">
        <v>0.84799999999999998</v>
      </c>
      <c r="J222" s="10" t="s">
        <v>38</v>
      </c>
      <c r="K222" s="10">
        <v>0.27400000000000002</v>
      </c>
      <c r="L222" s="10">
        <v>0.10199999999999999</v>
      </c>
      <c r="M222" s="10">
        <v>0.28499999999999998</v>
      </c>
      <c r="N222" s="10">
        <v>0.38300000000000001</v>
      </c>
      <c r="O222" s="10">
        <v>0.217</v>
      </c>
      <c r="P222" s="10">
        <v>0.38500000000000001</v>
      </c>
      <c r="Q222" s="5">
        <v>72.582981406200005</v>
      </c>
      <c r="R222" s="10" t="s">
        <v>38</v>
      </c>
      <c r="S222" s="7" t="b">
        <v>0</v>
      </c>
    </row>
    <row r="223" spans="1:19" x14ac:dyDescent="0.2">
      <c r="A223" s="2" t="s">
        <v>48</v>
      </c>
      <c r="B223" s="2">
        <v>8</v>
      </c>
      <c r="C223" s="2" t="s">
        <v>49</v>
      </c>
      <c r="D223" s="2" t="s">
        <v>37</v>
      </c>
      <c r="E223" s="2" t="s">
        <v>34</v>
      </c>
      <c r="F223" s="2">
        <v>676.3</v>
      </c>
      <c r="G223" s="2">
        <v>66</v>
      </c>
      <c r="H223" s="2">
        <v>0.255</v>
      </c>
      <c r="I223" s="10">
        <v>0.72</v>
      </c>
      <c r="J223" s="10" t="s">
        <v>38</v>
      </c>
      <c r="K223" s="10">
        <v>5.0999999999999997E-2</v>
      </c>
      <c r="L223" s="10">
        <v>5.7000000000000002E-2</v>
      </c>
      <c r="M223" s="10">
        <v>8.1000000000000003E-2</v>
      </c>
      <c r="N223" s="10">
        <v>0.4</v>
      </c>
      <c r="O223" s="10">
        <v>8.6999999999999994E-2</v>
      </c>
      <c r="P223" s="10">
        <v>0.372</v>
      </c>
      <c r="Q223" s="5">
        <v>89.938275169500002</v>
      </c>
      <c r="R223" s="10" t="s">
        <v>38</v>
      </c>
      <c r="S223" s="7" t="b">
        <v>0</v>
      </c>
    </row>
    <row r="224" spans="1:19" x14ac:dyDescent="0.2">
      <c r="A224" s="2" t="s">
        <v>48</v>
      </c>
      <c r="B224" s="2">
        <v>8</v>
      </c>
      <c r="C224" s="2" t="s">
        <v>49</v>
      </c>
      <c r="D224" s="2" t="s">
        <v>37</v>
      </c>
      <c r="E224" s="2" t="s">
        <v>35</v>
      </c>
      <c r="F224" s="2">
        <v>52.3</v>
      </c>
      <c r="G224" s="2">
        <v>24</v>
      </c>
      <c r="H224" s="2">
        <v>0.43</v>
      </c>
      <c r="I224" s="10">
        <v>0.41299999999999998</v>
      </c>
      <c r="J224" s="10" t="s">
        <v>38</v>
      </c>
      <c r="K224" s="10">
        <v>-3.5000000000000003E-2</v>
      </c>
      <c r="L224" s="10">
        <v>3.5000000000000003E-2</v>
      </c>
      <c r="M224" s="10">
        <v>0.16500000000000001</v>
      </c>
      <c r="N224" s="10">
        <v>0.69199999999999995</v>
      </c>
      <c r="O224" s="10">
        <v>6.5000000000000002E-2</v>
      </c>
      <c r="P224" s="10">
        <v>0.46700000000000003</v>
      </c>
      <c r="Q224" s="5">
        <v>48.2244463595</v>
      </c>
      <c r="R224" s="10" t="s">
        <v>38</v>
      </c>
      <c r="S224" s="7" t="b">
        <v>0</v>
      </c>
    </row>
    <row r="225" spans="1:19" x14ac:dyDescent="0.2">
      <c r="A225" s="2" t="s">
        <v>48</v>
      </c>
      <c r="B225" s="2">
        <v>8</v>
      </c>
      <c r="C225" s="2" t="s">
        <v>49</v>
      </c>
      <c r="D225" s="2" t="s">
        <v>37</v>
      </c>
      <c r="E225" s="2" t="s">
        <v>36</v>
      </c>
      <c r="F225" s="2">
        <v>69.900000000000006</v>
      </c>
      <c r="G225" s="2">
        <v>27</v>
      </c>
      <c r="H225" s="2">
        <v>0.441</v>
      </c>
      <c r="I225" s="10">
        <v>5.8999999999999997E-2</v>
      </c>
      <c r="J225" s="10" t="s">
        <v>38</v>
      </c>
      <c r="K225" s="10">
        <v>-0.40799999999999997</v>
      </c>
      <c r="L225" s="10">
        <v>5.0000000000000001E-3</v>
      </c>
      <c r="M225" s="10">
        <v>-0.16900000000000001</v>
      </c>
      <c r="N225" s="10">
        <v>1.2989999999999999</v>
      </c>
      <c r="O225" s="10">
        <v>-0.17699999999999999</v>
      </c>
      <c r="P225" s="10">
        <v>0.71099999999999997</v>
      </c>
      <c r="Q225" s="5">
        <v>8.6217476166600004</v>
      </c>
      <c r="R225" s="10" t="s">
        <v>38</v>
      </c>
      <c r="S225" s="7" t="b">
        <v>0</v>
      </c>
    </row>
    <row r="226" spans="1:19" x14ac:dyDescent="0.2">
      <c r="A226" s="3" t="s">
        <v>50</v>
      </c>
      <c r="B226" s="3">
        <v>10.3</v>
      </c>
      <c r="C226" s="3" t="s">
        <v>51</v>
      </c>
      <c r="D226" s="3" t="s">
        <v>21</v>
      </c>
      <c r="E226" s="3" t="s">
        <v>22</v>
      </c>
      <c r="F226" s="3">
        <v>59.6</v>
      </c>
      <c r="G226" s="3">
        <v>24</v>
      </c>
      <c r="H226" s="3">
        <v>0.379</v>
      </c>
      <c r="I226" s="4">
        <v>0.12871869378718601</v>
      </c>
      <c r="J226" s="4">
        <v>0.14432549840974301</v>
      </c>
      <c r="K226" s="4">
        <v>-0.58825743198394698</v>
      </c>
      <c r="L226" s="4">
        <v>8.9570300842070905E-2</v>
      </c>
      <c r="M226" s="4">
        <v>8.8764347136020605E-2</v>
      </c>
      <c r="N226" s="4">
        <v>4.7343515765217697E-2</v>
      </c>
      <c r="O226" s="4">
        <v>3.4504241855611503E-2</v>
      </c>
      <c r="P226" s="4">
        <v>5.0607457319327601E-2</v>
      </c>
      <c r="Q226" s="5">
        <v>40.887502525000002</v>
      </c>
      <c r="R226" s="6">
        <v>0</v>
      </c>
      <c r="S226" s="7" t="b">
        <v>0</v>
      </c>
    </row>
    <row r="227" spans="1:19" x14ac:dyDescent="0.2">
      <c r="A227" s="3" t="s">
        <v>50</v>
      </c>
      <c r="B227" s="3">
        <v>10.3</v>
      </c>
      <c r="C227" s="3" t="s">
        <v>51</v>
      </c>
      <c r="D227" s="3" t="s">
        <v>21</v>
      </c>
      <c r="E227" s="3" t="s">
        <v>23</v>
      </c>
      <c r="F227" s="3">
        <v>612.1</v>
      </c>
      <c r="G227" s="3">
        <v>67</v>
      </c>
      <c r="H227" s="3">
        <v>0.40100000000000002</v>
      </c>
      <c r="I227" s="4">
        <v>0.144977168949771</v>
      </c>
      <c r="J227" s="4">
        <v>0.20928838951310799</v>
      </c>
      <c r="K227" s="4">
        <v>-0.479798674583435</v>
      </c>
      <c r="L227" s="4">
        <v>0.15008843689137</v>
      </c>
      <c r="M227" s="4">
        <v>-1.5354251489043199E-2</v>
      </c>
      <c r="N227" s="4">
        <v>3.5424129491528497E-2</v>
      </c>
      <c r="O227" s="4">
        <v>9.6285458776878496E-2</v>
      </c>
      <c r="P227" s="4">
        <v>9.0611795302488696E-2</v>
      </c>
      <c r="Q227" s="5">
        <v>2.2817426813099999</v>
      </c>
      <c r="R227" s="6">
        <v>2</v>
      </c>
      <c r="S227" s="8" t="b">
        <v>1</v>
      </c>
    </row>
    <row r="228" spans="1:19" x14ac:dyDescent="0.2">
      <c r="A228" s="3" t="s">
        <v>50</v>
      </c>
      <c r="B228" s="3">
        <v>10.3</v>
      </c>
      <c r="C228" s="3" t="s">
        <v>51</v>
      </c>
      <c r="D228" s="3" t="s">
        <v>21</v>
      </c>
      <c r="E228" s="3" t="s">
        <v>24</v>
      </c>
      <c r="F228" s="3">
        <v>376.2</v>
      </c>
      <c r="G228" s="3">
        <v>100</v>
      </c>
      <c r="H228" s="3">
        <v>0.51500000000000001</v>
      </c>
      <c r="I228" s="4">
        <v>4.9571052995710498E-2</v>
      </c>
      <c r="J228" s="4">
        <v>0.147427983539094</v>
      </c>
      <c r="K228" s="4">
        <v>-0.62590014934539795</v>
      </c>
      <c r="L228" s="4">
        <v>6.9886372896096505E-2</v>
      </c>
      <c r="M228" s="4">
        <v>0.113848663866519</v>
      </c>
      <c r="N228" s="4">
        <v>0.112416969445526</v>
      </c>
      <c r="O228" s="4">
        <v>5.2483173473010201E-2</v>
      </c>
      <c r="P228" s="4">
        <v>8.5339325425715803E-2</v>
      </c>
      <c r="Q228" s="5">
        <v>18.545524173299999</v>
      </c>
      <c r="R228" s="6">
        <v>0</v>
      </c>
      <c r="S228" s="7" t="b">
        <v>0</v>
      </c>
    </row>
    <row r="229" spans="1:19" x14ac:dyDescent="0.2">
      <c r="A229" s="3" t="s">
        <v>50</v>
      </c>
      <c r="B229" s="3">
        <v>10.3</v>
      </c>
      <c r="C229" s="3" t="s">
        <v>51</v>
      </c>
      <c r="D229" s="3" t="s">
        <v>21</v>
      </c>
      <c r="E229" s="3" t="s">
        <v>25</v>
      </c>
      <c r="F229" s="3">
        <v>493.8</v>
      </c>
      <c r="G229" s="3">
        <v>59</v>
      </c>
      <c r="H229" s="3">
        <v>0.35099999999999998</v>
      </c>
      <c r="I229" s="4">
        <v>0.105057423550574</v>
      </c>
      <c r="J229" s="4">
        <v>0.12970872127786701</v>
      </c>
      <c r="K229" s="4">
        <v>-0.56412798166275002</v>
      </c>
      <c r="L229" s="4">
        <v>0.10394704681014499</v>
      </c>
      <c r="M229" s="4">
        <v>5.47153204679489E-2</v>
      </c>
      <c r="N229" s="4">
        <v>3.8400692907172698E-2</v>
      </c>
      <c r="O229" s="4">
        <v>-8.1346095428960694E-3</v>
      </c>
      <c r="P229" s="4">
        <v>3.5794049289588903E-2</v>
      </c>
      <c r="Q229" s="5">
        <v>10.2474272549</v>
      </c>
      <c r="R229" s="6">
        <v>0</v>
      </c>
      <c r="S229" s="7" t="b">
        <v>0</v>
      </c>
    </row>
    <row r="230" spans="1:19" x14ac:dyDescent="0.2">
      <c r="A230" s="3" t="s">
        <v>50</v>
      </c>
      <c r="B230" s="3">
        <v>10.3</v>
      </c>
      <c r="C230" s="3" t="s">
        <v>51</v>
      </c>
      <c r="D230" s="3" t="s">
        <v>21</v>
      </c>
      <c r="E230" s="3" t="s">
        <v>26</v>
      </c>
      <c r="F230" s="3">
        <v>48.6</v>
      </c>
      <c r="G230" s="3">
        <v>24</v>
      </c>
      <c r="H230" s="3">
        <v>0.35599999999999998</v>
      </c>
      <c r="I230" s="4">
        <v>7.6449425764494205E-2</v>
      </c>
      <c r="J230" s="4">
        <v>0.13097072419106301</v>
      </c>
      <c r="K230" s="4">
        <v>-0.61962419748306197</v>
      </c>
      <c r="L230" s="4">
        <v>7.8794100821914098E-2</v>
      </c>
      <c r="M230" s="4">
        <v>-1.37803726829588E-3</v>
      </c>
      <c r="N230" s="4">
        <v>6.4789564514125403E-2</v>
      </c>
      <c r="O230" s="4">
        <v>-3.3969763328212201E-2</v>
      </c>
      <c r="P230" s="4">
        <v>4.9881406269916002E-2</v>
      </c>
      <c r="Q230" s="5">
        <v>54.503857712799999</v>
      </c>
      <c r="R230" s="6">
        <v>0</v>
      </c>
      <c r="S230" s="7" t="b">
        <v>0</v>
      </c>
    </row>
    <row r="231" spans="1:19" x14ac:dyDescent="0.2">
      <c r="A231" s="3" t="s">
        <v>50</v>
      </c>
      <c r="B231" s="3">
        <v>10.3</v>
      </c>
      <c r="C231" s="3" t="s">
        <v>51</v>
      </c>
      <c r="D231" s="3" t="s">
        <v>21</v>
      </c>
      <c r="E231" s="3" t="s">
        <v>27</v>
      </c>
      <c r="F231" s="3">
        <v>203.9</v>
      </c>
      <c r="G231" s="3">
        <v>54</v>
      </c>
      <c r="H231" s="3">
        <v>0.51100000000000001</v>
      </c>
      <c r="I231" s="4">
        <v>2.27618652276186E-2</v>
      </c>
      <c r="J231" s="4">
        <v>0.13322534926098401</v>
      </c>
      <c r="K231" s="4">
        <v>-0.58923763036727905</v>
      </c>
      <c r="L231" s="4">
        <v>6.1616497559546297E-2</v>
      </c>
      <c r="M231" s="4">
        <v>-9.7689412534236894E-2</v>
      </c>
      <c r="N231" s="4">
        <v>0.17575895945480199</v>
      </c>
      <c r="O231" s="4">
        <v>-7.8174461750048996E-2</v>
      </c>
      <c r="P231" s="4">
        <v>0.106961347657476</v>
      </c>
      <c r="Q231" s="5">
        <v>14.662630120399999</v>
      </c>
      <c r="R231" s="6">
        <v>0</v>
      </c>
      <c r="S231" s="7" t="b">
        <v>0</v>
      </c>
    </row>
    <row r="232" spans="1:19" x14ac:dyDescent="0.2">
      <c r="A232" s="3" t="s">
        <v>50</v>
      </c>
      <c r="B232" s="3">
        <v>10.3</v>
      </c>
      <c r="C232" s="3" t="s">
        <v>51</v>
      </c>
      <c r="D232" s="3" t="s">
        <v>21</v>
      </c>
      <c r="E232" s="3" t="s">
        <v>28</v>
      </c>
      <c r="F232" s="3">
        <v>345.2</v>
      </c>
      <c r="G232" s="3">
        <v>90</v>
      </c>
      <c r="H232" s="3">
        <v>0.51600000000000001</v>
      </c>
      <c r="I232" s="4">
        <v>5.1784973017849699E-2</v>
      </c>
      <c r="J232" s="4">
        <v>0.15812823492130501</v>
      </c>
      <c r="K232" s="4">
        <v>-0.61531311273574796</v>
      </c>
      <c r="L232" s="4">
        <v>6.8456945778730294E-2</v>
      </c>
      <c r="M232" s="4">
        <v>-2.2236268967390001E-2</v>
      </c>
      <c r="N232" s="4">
        <v>9.3903373746267699E-2</v>
      </c>
      <c r="O232" s="4">
        <v>3.1917527760511001E-3</v>
      </c>
      <c r="P232" s="4">
        <v>8.36534142649389E-2</v>
      </c>
      <c r="Q232" s="5">
        <v>18.677426344400001</v>
      </c>
      <c r="R232" s="6">
        <v>0</v>
      </c>
      <c r="S232" s="7" t="b">
        <v>0</v>
      </c>
    </row>
    <row r="233" spans="1:19" x14ac:dyDescent="0.2">
      <c r="A233" s="3" t="s">
        <v>50</v>
      </c>
      <c r="B233" s="3">
        <v>10.3</v>
      </c>
      <c r="C233" s="3" t="s">
        <v>51</v>
      </c>
      <c r="D233" s="3" t="s">
        <v>21</v>
      </c>
      <c r="E233" s="3" t="s">
        <v>30</v>
      </c>
      <c r="F233" s="3">
        <v>540</v>
      </c>
      <c r="G233" s="3">
        <v>50</v>
      </c>
      <c r="H233" s="3">
        <v>0.35599999999999998</v>
      </c>
      <c r="I233" s="4">
        <v>0.13103639131036299</v>
      </c>
      <c r="J233" s="4">
        <v>0.123689795918367</v>
      </c>
      <c r="K233" s="4">
        <v>-0.53384691476821899</v>
      </c>
      <c r="L233" s="4">
        <v>0.12559704011923101</v>
      </c>
      <c r="M233" s="4">
        <v>-4.3498114682734004E-3</v>
      </c>
      <c r="N233" s="4">
        <v>4.2169078741608197E-2</v>
      </c>
      <c r="O233" s="4">
        <v>-4.8214698234526399E-2</v>
      </c>
      <c r="P233" s="4">
        <v>3.3419594418288699E-2</v>
      </c>
      <c r="Q233" s="5">
        <v>68.8541231528</v>
      </c>
      <c r="R233" s="6">
        <v>0</v>
      </c>
      <c r="S233" s="7" t="b">
        <v>0</v>
      </c>
    </row>
    <row r="234" spans="1:19" x14ac:dyDescent="0.2">
      <c r="A234" s="3" t="s">
        <v>50</v>
      </c>
      <c r="B234" s="3">
        <v>10.3</v>
      </c>
      <c r="C234" s="3" t="s">
        <v>51</v>
      </c>
      <c r="D234" s="3" t="s">
        <v>21</v>
      </c>
      <c r="E234" s="3" t="s">
        <v>31</v>
      </c>
      <c r="F234" s="3">
        <v>1076.3</v>
      </c>
      <c r="G234" s="3">
        <v>99</v>
      </c>
      <c r="H234" s="3">
        <v>0.41799999999999998</v>
      </c>
      <c r="I234" s="4">
        <v>0.18794105437941</v>
      </c>
      <c r="J234" s="4">
        <v>0.23673202614378999</v>
      </c>
      <c r="K234" s="4">
        <v>-0.46770194172859098</v>
      </c>
      <c r="L234" s="4">
        <v>0.21224242164534199</v>
      </c>
      <c r="M234" s="4">
        <v>-5.62262721359729E-2</v>
      </c>
      <c r="N234" s="4">
        <v>3.34582126447324E-2</v>
      </c>
      <c r="O234" s="4">
        <v>0.12394148543493599</v>
      </c>
      <c r="P234" s="4">
        <v>0.109046386601927</v>
      </c>
      <c r="Q234" s="5">
        <v>1.7952866538500001</v>
      </c>
      <c r="R234" s="6">
        <v>7</v>
      </c>
      <c r="S234" s="8" t="b">
        <v>1</v>
      </c>
    </row>
    <row r="235" spans="1:19" x14ac:dyDescent="0.2">
      <c r="A235" s="3" t="s">
        <v>50</v>
      </c>
      <c r="B235" s="3">
        <v>10.3</v>
      </c>
      <c r="C235" s="3" t="s">
        <v>51</v>
      </c>
      <c r="D235" s="3" t="s">
        <v>21</v>
      </c>
      <c r="E235" s="3" t="s">
        <v>32</v>
      </c>
      <c r="F235" s="3">
        <v>516.1</v>
      </c>
      <c r="G235" s="3">
        <v>51</v>
      </c>
      <c r="H235" s="3">
        <v>0.35299999999999998</v>
      </c>
      <c r="I235" s="4">
        <v>0.14269406392694001</v>
      </c>
      <c r="J235" s="4">
        <v>0.15865384615384601</v>
      </c>
      <c r="K235" s="4">
        <v>-0.50479280948638905</v>
      </c>
      <c r="L235" s="4">
        <v>0.115964983789028</v>
      </c>
      <c r="M235" s="4">
        <v>-8.1319756805896704E-2</v>
      </c>
      <c r="N235" s="4">
        <v>3.5850874008818097E-2</v>
      </c>
      <c r="O235" s="4">
        <v>-2.5428913693685801E-2</v>
      </c>
      <c r="P235" s="4">
        <v>5.4999056881896102E-2</v>
      </c>
      <c r="Q235" s="5">
        <v>1.91322343091</v>
      </c>
      <c r="R235" s="6">
        <v>1</v>
      </c>
      <c r="S235" s="9" t="s">
        <v>29</v>
      </c>
    </row>
    <row r="236" spans="1:19" x14ac:dyDescent="0.2">
      <c r="A236" s="3" t="s">
        <v>50</v>
      </c>
      <c r="B236" s="3">
        <v>10.3</v>
      </c>
      <c r="C236" s="3" t="s">
        <v>51</v>
      </c>
      <c r="D236" s="3" t="s">
        <v>21</v>
      </c>
      <c r="E236" s="3" t="s">
        <v>33</v>
      </c>
      <c r="F236" s="3">
        <v>184.6</v>
      </c>
      <c r="G236" s="3">
        <v>49</v>
      </c>
      <c r="H236" s="3">
        <v>0.52100000000000002</v>
      </c>
      <c r="I236" s="4">
        <v>1.17268576172685E-2</v>
      </c>
      <c r="J236" s="4">
        <v>8.3047525722684895E-2</v>
      </c>
      <c r="K236" s="4">
        <v>-0.53312659263610795</v>
      </c>
      <c r="L236" s="4">
        <v>5.9950769856206503E-2</v>
      </c>
      <c r="M236" s="4">
        <v>-0.19485425949096599</v>
      </c>
      <c r="N236" s="4">
        <v>0.17443259656068</v>
      </c>
      <c r="O236" s="4">
        <v>-0.21468815241908401</v>
      </c>
      <c r="P236" s="4">
        <v>7.0795204389046199E-2</v>
      </c>
      <c r="Q236" s="5">
        <v>21.015308225399998</v>
      </c>
      <c r="R236" s="6">
        <v>0</v>
      </c>
      <c r="S236" s="7" t="b">
        <v>0</v>
      </c>
    </row>
    <row r="237" spans="1:19" x14ac:dyDescent="0.2">
      <c r="A237" s="3" t="s">
        <v>50</v>
      </c>
      <c r="B237" s="3">
        <v>10.3</v>
      </c>
      <c r="C237" s="3" t="s">
        <v>51</v>
      </c>
      <c r="D237" s="3" t="s">
        <v>21</v>
      </c>
      <c r="E237" s="3" t="s">
        <v>34</v>
      </c>
      <c r="F237" s="3">
        <v>676.3</v>
      </c>
      <c r="G237" s="3">
        <v>66</v>
      </c>
      <c r="H237" s="3">
        <v>0.35699999999999998</v>
      </c>
      <c r="I237" s="4">
        <v>0.16410682164106799</v>
      </c>
      <c r="J237" s="4">
        <v>0.14983260691049199</v>
      </c>
      <c r="K237" s="4">
        <v>-0.49030536413192699</v>
      </c>
      <c r="L237" s="4">
        <v>0.11907899788154901</v>
      </c>
      <c r="M237" s="4">
        <v>-1.32839288562536E-2</v>
      </c>
      <c r="N237" s="4">
        <v>3.4702441052979198E-2</v>
      </c>
      <c r="O237" s="4">
        <v>-6.86927770232748E-3</v>
      </c>
      <c r="P237" s="4">
        <v>4.8183435377014402E-2</v>
      </c>
      <c r="Q237" s="5">
        <v>4.6851304053199998</v>
      </c>
      <c r="R237" s="6">
        <v>1</v>
      </c>
      <c r="S237" s="7" t="b">
        <v>0</v>
      </c>
    </row>
    <row r="238" spans="1:19" x14ac:dyDescent="0.2">
      <c r="A238" s="3" t="s">
        <v>50</v>
      </c>
      <c r="B238" s="3">
        <v>10.3</v>
      </c>
      <c r="C238" s="3" t="s">
        <v>51</v>
      </c>
      <c r="D238" s="3" t="s">
        <v>21</v>
      </c>
      <c r="E238" s="3" t="s">
        <v>35</v>
      </c>
      <c r="F238" s="3">
        <v>52.3</v>
      </c>
      <c r="G238" s="3">
        <v>24</v>
      </c>
      <c r="H238" s="3">
        <v>0.51500000000000001</v>
      </c>
      <c r="I238" s="4">
        <v>3.2862875328628699E-3</v>
      </c>
      <c r="J238" s="4">
        <v>9.1787439613526506E-2</v>
      </c>
      <c r="K238" s="4">
        <v>-0.34134355187415999</v>
      </c>
      <c r="L238" s="4">
        <v>2.65952938630915E-2</v>
      </c>
      <c r="M238" s="4">
        <v>-7.26564740762114E-3</v>
      </c>
      <c r="N238" s="4">
        <v>0.89234898145663699</v>
      </c>
      <c r="O238" s="4">
        <v>-0.10557808237317</v>
      </c>
      <c r="P238" s="4">
        <v>0.435937260689783</v>
      </c>
      <c r="Q238" s="5">
        <v>12.7870595453</v>
      </c>
      <c r="R238" s="6">
        <v>0</v>
      </c>
      <c r="S238" s="7" t="b">
        <v>0</v>
      </c>
    </row>
    <row r="239" spans="1:19" x14ac:dyDescent="0.2">
      <c r="A239" s="3" t="s">
        <v>50</v>
      </c>
      <c r="B239" s="3">
        <v>10.3</v>
      </c>
      <c r="C239" s="3" t="s">
        <v>51</v>
      </c>
      <c r="D239" s="3" t="s">
        <v>21</v>
      </c>
      <c r="E239" s="3" t="s">
        <v>36</v>
      </c>
      <c r="F239" s="3">
        <v>69.900000000000006</v>
      </c>
      <c r="G239" s="3">
        <v>27</v>
      </c>
      <c r="H239" s="3">
        <v>0.497</v>
      </c>
      <c r="I239" s="4">
        <v>8.5789400857894001E-3</v>
      </c>
      <c r="J239" s="4">
        <v>0.17210270645385101</v>
      </c>
      <c r="K239" s="4">
        <v>-0.37763771414756703</v>
      </c>
      <c r="L239" s="4">
        <v>2.72146564566591E-2</v>
      </c>
      <c r="M239" s="4">
        <v>-0.16592296957969599</v>
      </c>
      <c r="N239" s="4">
        <v>0.34803913849564999</v>
      </c>
      <c r="O239" s="4">
        <v>-4.4162831307732797E-2</v>
      </c>
      <c r="P239" s="4">
        <v>0.22060883448620699</v>
      </c>
      <c r="Q239" s="5">
        <v>37.123492464900004</v>
      </c>
      <c r="R239" s="6">
        <v>0</v>
      </c>
      <c r="S239" s="7" t="b">
        <v>0</v>
      </c>
    </row>
    <row r="240" spans="1:19" x14ac:dyDescent="0.2">
      <c r="A240" s="2" t="s">
        <v>50</v>
      </c>
      <c r="B240" s="2">
        <v>10.3</v>
      </c>
      <c r="C240" s="2" t="s">
        <v>51</v>
      </c>
      <c r="D240" s="2" t="s">
        <v>37</v>
      </c>
      <c r="E240" s="2" t="s">
        <v>22</v>
      </c>
      <c r="F240" s="2">
        <v>59.6</v>
      </c>
      <c r="G240" s="2">
        <v>24</v>
      </c>
      <c r="H240" s="2">
        <v>0.27300000000000002</v>
      </c>
      <c r="I240" s="10">
        <v>0.42399999999999999</v>
      </c>
      <c r="J240" s="10" t="s">
        <v>38</v>
      </c>
      <c r="K240" s="10">
        <v>-0.128</v>
      </c>
      <c r="L240" s="10">
        <v>6.9000000000000006E-2</v>
      </c>
      <c r="M240" s="10">
        <v>-0.14099999999999999</v>
      </c>
      <c r="N240" s="10">
        <v>1.1319999999999999</v>
      </c>
      <c r="O240" s="10">
        <v>-1.6E-2</v>
      </c>
      <c r="P240" s="10">
        <v>1.319</v>
      </c>
      <c r="Q240" s="5">
        <v>64.214240794600002</v>
      </c>
      <c r="R240" s="10" t="s">
        <v>38</v>
      </c>
      <c r="S240" s="7" t="b">
        <v>0</v>
      </c>
    </row>
    <row r="241" spans="1:19" x14ac:dyDescent="0.2">
      <c r="A241" s="2" t="s">
        <v>50</v>
      </c>
      <c r="B241" s="2">
        <v>10.3</v>
      </c>
      <c r="C241" s="2" t="s">
        <v>51</v>
      </c>
      <c r="D241" s="2" t="s">
        <v>37</v>
      </c>
      <c r="E241" s="2" t="s">
        <v>23</v>
      </c>
      <c r="F241" s="2">
        <v>612.1</v>
      </c>
      <c r="G241" s="2">
        <v>67</v>
      </c>
      <c r="H241" s="2">
        <v>0.52800000000000002</v>
      </c>
      <c r="I241" s="10">
        <v>0.98499999999999999</v>
      </c>
      <c r="J241" s="10" t="s">
        <v>38</v>
      </c>
      <c r="K241" s="10">
        <v>0.41799999999999998</v>
      </c>
      <c r="L241" s="10">
        <v>0.41099999999999998</v>
      </c>
      <c r="M241" s="10">
        <v>8.6999999999999994E-2</v>
      </c>
      <c r="N241" s="10">
        <v>0.54300000000000004</v>
      </c>
      <c r="O241" s="10">
        <v>0.38500000000000001</v>
      </c>
      <c r="P241" s="10">
        <v>1.857</v>
      </c>
      <c r="Q241" s="5">
        <v>1.92877557236</v>
      </c>
      <c r="R241" s="10" t="s">
        <v>38</v>
      </c>
      <c r="S241" s="8" t="b">
        <v>1</v>
      </c>
    </row>
    <row r="242" spans="1:19" x14ac:dyDescent="0.2">
      <c r="A242" s="2" t="s">
        <v>50</v>
      </c>
      <c r="B242" s="2">
        <v>10.3</v>
      </c>
      <c r="C242" s="2" t="s">
        <v>51</v>
      </c>
      <c r="D242" s="2" t="s">
        <v>37</v>
      </c>
      <c r="E242" s="2" t="s">
        <v>24</v>
      </c>
      <c r="F242" s="2">
        <v>376.2</v>
      </c>
      <c r="G242" s="2">
        <v>100</v>
      </c>
      <c r="H242" s="2">
        <v>0.51100000000000001</v>
      </c>
      <c r="I242" s="10">
        <v>0.252</v>
      </c>
      <c r="J242" s="10" t="s">
        <v>38</v>
      </c>
      <c r="K242" s="10">
        <v>0.20899999999999999</v>
      </c>
      <c r="L242" s="10">
        <v>0.104</v>
      </c>
      <c r="M242" s="10">
        <v>1E-3</v>
      </c>
      <c r="N242" s="10">
        <v>1.5409999999999999</v>
      </c>
      <c r="O242" s="10">
        <v>-3.2000000000000001E-2</v>
      </c>
      <c r="P242" s="10">
        <v>1.2689999999999999</v>
      </c>
      <c r="Q242" s="5">
        <v>11.8623486297</v>
      </c>
      <c r="R242" s="10" t="s">
        <v>38</v>
      </c>
      <c r="S242" s="7" t="b">
        <v>0</v>
      </c>
    </row>
    <row r="243" spans="1:19" x14ac:dyDescent="0.2">
      <c r="A243" s="2" t="s">
        <v>50</v>
      </c>
      <c r="B243" s="2">
        <v>10.3</v>
      </c>
      <c r="C243" s="2" t="s">
        <v>51</v>
      </c>
      <c r="D243" s="2" t="s">
        <v>37</v>
      </c>
      <c r="E243" s="2" t="s">
        <v>25</v>
      </c>
      <c r="F243" s="2">
        <v>493.8</v>
      </c>
      <c r="G243" s="2">
        <v>59</v>
      </c>
      <c r="H243" s="2">
        <v>0.29799999999999999</v>
      </c>
      <c r="I243" s="10">
        <v>0.26</v>
      </c>
      <c r="J243" s="10" t="s">
        <v>38</v>
      </c>
      <c r="K243" s="10">
        <v>-3.9E-2</v>
      </c>
      <c r="L243" s="10">
        <v>5.5E-2</v>
      </c>
      <c r="M243" s="10">
        <v>-0.159</v>
      </c>
      <c r="N243" s="10">
        <v>1.6259999999999999</v>
      </c>
      <c r="O243" s="10">
        <v>-0.108</v>
      </c>
      <c r="P243" s="10">
        <v>1.323</v>
      </c>
      <c r="Q243" s="5">
        <v>63.639232230700003</v>
      </c>
      <c r="R243" s="10" t="s">
        <v>38</v>
      </c>
      <c r="S243" s="7" t="b">
        <v>0</v>
      </c>
    </row>
    <row r="244" spans="1:19" x14ac:dyDescent="0.2">
      <c r="A244" s="2" t="s">
        <v>50</v>
      </c>
      <c r="B244" s="2">
        <v>10.3</v>
      </c>
      <c r="C244" s="2" t="s">
        <v>51</v>
      </c>
      <c r="D244" s="2" t="s">
        <v>37</v>
      </c>
      <c r="E244" s="2" t="s">
        <v>26</v>
      </c>
      <c r="F244" s="2">
        <v>48.6</v>
      </c>
      <c r="G244" s="2">
        <v>24</v>
      </c>
      <c r="H244" s="2">
        <v>0.316</v>
      </c>
      <c r="I244" s="10">
        <v>0.214</v>
      </c>
      <c r="J244" s="10" t="s">
        <v>38</v>
      </c>
      <c r="K244" s="10">
        <v>-0.105</v>
      </c>
      <c r="L244" s="10">
        <v>8.7999999999999995E-2</v>
      </c>
      <c r="M244" s="10">
        <v>3.0000000000000001E-3</v>
      </c>
      <c r="N244" s="10">
        <v>1.7050000000000001</v>
      </c>
      <c r="O244" s="10">
        <v>-0.05</v>
      </c>
      <c r="P244" s="10">
        <v>1.2949999999999999</v>
      </c>
      <c r="Q244" s="5">
        <v>22.133020335600001</v>
      </c>
      <c r="R244" s="10" t="s">
        <v>38</v>
      </c>
      <c r="S244" s="7" t="b">
        <v>0</v>
      </c>
    </row>
    <row r="245" spans="1:19" x14ac:dyDescent="0.2">
      <c r="A245" s="2" t="s">
        <v>50</v>
      </c>
      <c r="B245" s="2">
        <v>10.3</v>
      </c>
      <c r="C245" s="2" t="s">
        <v>51</v>
      </c>
      <c r="D245" s="2" t="s">
        <v>37</v>
      </c>
      <c r="E245" s="2" t="s">
        <v>27</v>
      </c>
      <c r="F245" s="2">
        <v>203.9</v>
      </c>
      <c r="G245" s="2">
        <v>54</v>
      </c>
      <c r="H245" s="2">
        <v>0.56699999999999995</v>
      </c>
      <c r="I245" s="10">
        <v>0.27100000000000002</v>
      </c>
      <c r="J245" s="10" t="s">
        <v>38</v>
      </c>
      <c r="K245" s="10">
        <v>0.35399999999999998</v>
      </c>
      <c r="L245" s="10">
        <v>0.14000000000000001</v>
      </c>
      <c r="M245" s="10">
        <v>0.13300000000000001</v>
      </c>
      <c r="N245" s="10">
        <v>1.7370000000000001</v>
      </c>
      <c r="O245" s="10">
        <v>4.3999999999999997E-2</v>
      </c>
      <c r="P245" s="10">
        <v>1.3959999999999999</v>
      </c>
      <c r="Q245" s="5">
        <v>5.0212077669399999</v>
      </c>
      <c r="R245" s="10" t="s">
        <v>38</v>
      </c>
      <c r="S245" s="8" t="b">
        <v>1</v>
      </c>
    </row>
    <row r="246" spans="1:19" x14ac:dyDescent="0.2">
      <c r="A246" s="2" t="s">
        <v>50</v>
      </c>
      <c r="B246" s="2">
        <v>10.3</v>
      </c>
      <c r="C246" s="2" t="s">
        <v>51</v>
      </c>
      <c r="D246" s="2" t="s">
        <v>37</v>
      </c>
      <c r="E246" s="2" t="s">
        <v>28</v>
      </c>
      <c r="F246" s="2">
        <v>345.2</v>
      </c>
      <c r="G246" s="2">
        <v>90</v>
      </c>
      <c r="H246" s="2">
        <v>0.56799999999999995</v>
      </c>
      <c r="I246" s="10">
        <v>0.27100000000000002</v>
      </c>
      <c r="J246" s="10" t="s">
        <v>38</v>
      </c>
      <c r="K246" s="10">
        <v>0.36</v>
      </c>
      <c r="L246" s="10">
        <v>0.13</v>
      </c>
      <c r="M246" s="10">
        <v>0.19700000000000001</v>
      </c>
      <c r="N246" s="10">
        <v>1.532</v>
      </c>
      <c r="O246" s="10">
        <v>7.4999999999999997E-2</v>
      </c>
      <c r="P246" s="10">
        <v>1.2929999999999999</v>
      </c>
      <c r="Q246" s="5">
        <v>3.9081900259600002</v>
      </c>
      <c r="R246" s="10" t="s">
        <v>38</v>
      </c>
      <c r="S246" s="8" t="b">
        <v>1</v>
      </c>
    </row>
    <row r="247" spans="1:19" x14ac:dyDescent="0.2">
      <c r="A247" s="2" t="s">
        <v>50</v>
      </c>
      <c r="B247" s="2">
        <v>10.3</v>
      </c>
      <c r="C247" s="2" t="s">
        <v>51</v>
      </c>
      <c r="D247" s="2" t="s">
        <v>37</v>
      </c>
      <c r="E247" s="2" t="s">
        <v>30</v>
      </c>
      <c r="F247" s="2">
        <v>540</v>
      </c>
      <c r="G247" s="2">
        <v>50</v>
      </c>
      <c r="H247" s="2">
        <v>0.32500000000000001</v>
      </c>
      <c r="I247" s="10">
        <v>0.42</v>
      </c>
      <c r="J247" s="10" t="s">
        <v>38</v>
      </c>
      <c r="K247" s="10">
        <v>0.05</v>
      </c>
      <c r="L247" s="10">
        <v>5.8999999999999997E-2</v>
      </c>
      <c r="M247" s="10">
        <v>-0.105</v>
      </c>
      <c r="N247" s="10">
        <v>1.3140000000000001</v>
      </c>
      <c r="O247" s="10">
        <v>0</v>
      </c>
      <c r="P247" s="10">
        <v>1.405</v>
      </c>
      <c r="Q247" s="5">
        <v>93.116526849400003</v>
      </c>
      <c r="R247" s="10" t="s">
        <v>38</v>
      </c>
      <c r="S247" s="7" t="b">
        <v>0</v>
      </c>
    </row>
    <row r="248" spans="1:19" x14ac:dyDescent="0.2">
      <c r="A248" s="2" t="s">
        <v>50</v>
      </c>
      <c r="B248" s="2">
        <v>10.3</v>
      </c>
      <c r="C248" s="2" t="s">
        <v>51</v>
      </c>
      <c r="D248" s="2" t="s">
        <v>37</v>
      </c>
      <c r="E248" s="2" t="s">
        <v>31</v>
      </c>
      <c r="F248" s="2">
        <v>1076.3</v>
      </c>
      <c r="G248" s="2">
        <v>99</v>
      </c>
      <c r="H248" s="2">
        <v>0.52800000000000002</v>
      </c>
      <c r="I248" s="10">
        <v>0.98099999999999998</v>
      </c>
      <c r="J248" s="10" t="s">
        <v>38</v>
      </c>
      <c r="K248" s="10">
        <v>0.44900000000000001</v>
      </c>
      <c r="L248" s="10">
        <v>0.47799999999999998</v>
      </c>
      <c r="M248" s="10">
        <v>0.16600000000000001</v>
      </c>
      <c r="N248" s="10">
        <v>0.50900000000000001</v>
      </c>
      <c r="O248" s="10">
        <v>0.42199999999999999</v>
      </c>
      <c r="P248" s="10">
        <v>1.835</v>
      </c>
      <c r="Q248" s="5">
        <v>1.5717166688599999</v>
      </c>
      <c r="R248" s="10" t="s">
        <v>38</v>
      </c>
      <c r="S248" s="8" t="b">
        <v>1</v>
      </c>
    </row>
    <row r="249" spans="1:19" x14ac:dyDescent="0.2">
      <c r="A249" s="2" t="s">
        <v>50</v>
      </c>
      <c r="B249" s="2">
        <v>10.3</v>
      </c>
      <c r="C249" s="2" t="s">
        <v>51</v>
      </c>
      <c r="D249" s="2" t="s">
        <v>37</v>
      </c>
      <c r="E249" s="2" t="s">
        <v>32</v>
      </c>
      <c r="F249" s="2">
        <v>516.1</v>
      </c>
      <c r="G249" s="2">
        <v>51</v>
      </c>
      <c r="H249" s="2">
        <v>0.51</v>
      </c>
      <c r="I249" s="10">
        <v>0.95799999999999996</v>
      </c>
      <c r="J249" s="10" t="s">
        <v>38</v>
      </c>
      <c r="K249" s="10">
        <v>0.35699999999999998</v>
      </c>
      <c r="L249" s="10">
        <v>0.41599999999999998</v>
      </c>
      <c r="M249" s="10">
        <v>0.02</v>
      </c>
      <c r="N249" s="10">
        <v>0.53700000000000003</v>
      </c>
      <c r="O249" s="10">
        <v>0.33700000000000002</v>
      </c>
      <c r="P249" s="10">
        <v>1.8140000000000001</v>
      </c>
      <c r="Q249" s="5">
        <v>3.2103076657799998</v>
      </c>
      <c r="R249" s="10" t="s">
        <v>38</v>
      </c>
      <c r="S249" s="8" t="b">
        <v>1</v>
      </c>
    </row>
    <row r="250" spans="1:19" x14ac:dyDescent="0.2">
      <c r="A250" s="2" t="s">
        <v>50</v>
      </c>
      <c r="B250" s="2">
        <v>10.3</v>
      </c>
      <c r="C250" s="2" t="s">
        <v>51</v>
      </c>
      <c r="D250" s="2" t="s">
        <v>37</v>
      </c>
      <c r="E250" s="2" t="s">
        <v>33</v>
      </c>
      <c r="F250" s="2">
        <v>184.6</v>
      </c>
      <c r="G250" s="2">
        <v>49</v>
      </c>
      <c r="H250" s="2">
        <v>0.56699999999999995</v>
      </c>
      <c r="I250" s="10">
        <v>0.27100000000000002</v>
      </c>
      <c r="J250" s="10" t="s">
        <v>38</v>
      </c>
      <c r="K250" s="10">
        <v>0.315</v>
      </c>
      <c r="L250" s="10">
        <v>0.13200000000000001</v>
      </c>
      <c r="M250" s="10">
        <v>0.15</v>
      </c>
      <c r="N250" s="10">
        <v>1.504</v>
      </c>
      <c r="O250" s="10">
        <v>5.1999999999999998E-2</v>
      </c>
      <c r="P250" s="10">
        <v>1.2789999999999999</v>
      </c>
      <c r="Q250" s="5">
        <v>6.0065893134200001</v>
      </c>
      <c r="R250" s="10" t="s">
        <v>38</v>
      </c>
      <c r="S250" s="8" t="b">
        <v>1</v>
      </c>
    </row>
    <row r="251" spans="1:19" x14ac:dyDescent="0.2">
      <c r="A251" s="2" t="s">
        <v>50</v>
      </c>
      <c r="B251" s="2">
        <v>10.3</v>
      </c>
      <c r="C251" s="2" t="s">
        <v>51</v>
      </c>
      <c r="D251" s="2" t="s">
        <v>37</v>
      </c>
      <c r="E251" s="2" t="s">
        <v>34</v>
      </c>
      <c r="F251" s="2">
        <v>676.3</v>
      </c>
      <c r="G251" s="2">
        <v>66</v>
      </c>
      <c r="H251" s="2">
        <v>0.51700000000000002</v>
      </c>
      <c r="I251" s="10">
        <v>0.97299999999999998</v>
      </c>
      <c r="J251" s="10" t="s">
        <v>38</v>
      </c>
      <c r="K251" s="10">
        <v>0.38800000000000001</v>
      </c>
      <c r="L251" s="10">
        <v>0.44500000000000001</v>
      </c>
      <c r="M251" s="10">
        <v>0.214</v>
      </c>
      <c r="N251" s="10">
        <v>0.51600000000000001</v>
      </c>
      <c r="O251" s="10">
        <v>0.442</v>
      </c>
      <c r="P251" s="10">
        <v>1.8260000000000001</v>
      </c>
      <c r="Q251" s="5">
        <v>2.5047331646000002</v>
      </c>
      <c r="R251" s="10" t="s">
        <v>38</v>
      </c>
      <c r="S251" s="8" t="b">
        <v>1</v>
      </c>
    </row>
    <row r="252" spans="1:19" x14ac:dyDescent="0.2">
      <c r="A252" s="2" t="s">
        <v>50</v>
      </c>
      <c r="B252" s="2">
        <v>10.3</v>
      </c>
      <c r="C252" s="2" t="s">
        <v>51</v>
      </c>
      <c r="D252" s="2" t="s">
        <v>37</v>
      </c>
      <c r="E252" s="2" t="s">
        <v>35</v>
      </c>
      <c r="F252" s="2">
        <v>52.3</v>
      </c>
      <c r="G252" s="2">
        <v>24</v>
      </c>
      <c r="H252" s="2">
        <v>0.495</v>
      </c>
      <c r="I252" s="10">
        <v>0.36299999999999999</v>
      </c>
      <c r="J252" s="10" t="s">
        <v>38</v>
      </c>
      <c r="K252" s="10">
        <v>6.9000000000000006E-2</v>
      </c>
      <c r="L252" s="10">
        <v>6.7000000000000004E-2</v>
      </c>
      <c r="M252" s="10">
        <v>-6.2E-2</v>
      </c>
      <c r="N252" s="10">
        <v>1.3720000000000001</v>
      </c>
      <c r="O252" s="10">
        <v>-7.0000000000000001E-3</v>
      </c>
      <c r="P252" s="10">
        <v>1.349</v>
      </c>
      <c r="Q252" s="5">
        <v>11.127239468899999</v>
      </c>
      <c r="R252" s="10" t="s">
        <v>38</v>
      </c>
      <c r="S252" s="7" t="b">
        <v>0</v>
      </c>
    </row>
    <row r="253" spans="1:19" x14ac:dyDescent="0.2">
      <c r="A253" s="2" t="s">
        <v>50</v>
      </c>
      <c r="B253" s="2">
        <v>10.3</v>
      </c>
      <c r="C253" s="2" t="s">
        <v>51</v>
      </c>
      <c r="D253" s="2" t="s">
        <v>37</v>
      </c>
      <c r="E253" s="2" t="s">
        <v>36</v>
      </c>
      <c r="F253" s="2">
        <v>69.900000000000006</v>
      </c>
      <c r="G253" s="2">
        <v>27</v>
      </c>
      <c r="H253" s="2">
        <v>0.496</v>
      </c>
      <c r="I253" s="10">
        <v>0.374</v>
      </c>
      <c r="J253" s="10" t="s">
        <v>38</v>
      </c>
      <c r="K253" s="10">
        <v>0.13</v>
      </c>
      <c r="L253" s="10">
        <v>6.2E-2</v>
      </c>
      <c r="M253" s="10">
        <v>0.108</v>
      </c>
      <c r="N253" s="10">
        <v>1.0149999999999999</v>
      </c>
      <c r="O253" s="10">
        <v>8.3000000000000004E-2</v>
      </c>
      <c r="P253" s="10">
        <v>1.1870000000000001</v>
      </c>
      <c r="Q253" s="5">
        <v>3.6490514778200001</v>
      </c>
      <c r="R253" s="10" t="s">
        <v>38</v>
      </c>
      <c r="S253" s="9" t="s">
        <v>29</v>
      </c>
    </row>
    <row r="254" spans="1:19" x14ac:dyDescent="0.2">
      <c r="A254" s="3" t="s">
        <v>52</v>
      </c>
      <c r="B254" s="3">
        <v>11.5</v>
      </c>
      <c r="C254" s="3" t="s">
        <v>20</v>
      </c>
      <c r="D254" s="3" t="s">
        <v>21</v>
      </c>
      <c r="E254" s="3" t="s">
        <v>22</v>
      </c>
      <c r="F254" s="3">
        <v>59.6</v>
      </c>
      <c r="G254" s="3">
        <v>24</v>
      </c>
      <c r="H254" s="3">
        <v>0.4</v>
      </c>
      <c r="I254" s="4">
        <v>0.71</v>
      </c>
      <c r="J254" s="4" t="s">
        <v>38</v>
      </c>
      <c r="K254" s="4">
        <v>-1.4999999999999999E-2</v>
      </c>
      <c r="L254" s="4">
        <v>0.157</v>
      </c>
      <c r="M254" s="4">
        <v>7.1999999999999995E-2</v>
      </c>
      <c r="N254" s="4">
        <v>1.2999999999999999E-2</v>
      </c>
      <c r="O254" s="4">
        <v>8.4000000000000005E-2</v>
      </c>
      <c r="P254" s="4">
        <v>1.2999999999999999E-2</v>
      </c>
      <c r="Q254" s="5">
        <v>37.697672692700003</v>
      </c>
      <c r="R254" s="6">
        <v>0</v>
      </c>
      <c r="S254" s="7" t="b">
        <v>0</v>
      </c>
    </row>
    <row r="255" spans="1:19" x14ac:dyDescent="0.2">
      <c r="A255" s="3" t="s">
        <v>52</v>
      </c>
      <c r="B255" s="3">
        <v>11.5</v>
      </c>
      <c r="C255" s="13" t="s">
        <v>20</v>
      </c>
      <c r="D255" s="3" t="s">
        <v>21</v>
      </c>
      <c r="E255" s="3" t="s">
        <v>23</v>
      </c>
      <c r="F255" s="3">
        <v>612.1</v>
      </c>
      <c r="G255" s="3">
        <v>67</v>
      </c>
      <c r="H255" s="3">
        <v>0.39100000000000001</v>
      </c>
      <c r="I255" s="4">
        <v>0.70399999999999996</v>
      </c>
      <c r="J255" s="4" t="s">
        <v>38</v>
      </c>
      <c r="K255" s="4">
        <v>-5.0000000000000001E-3</v>
      </c>
      <c r="L255" s="4">
        <v>0.16200000000000001</v>
      </c>
      <c r="M255" s="4">
        <v>0.10100000000000001</v>
      </c>
      <c r="N255" s="4">
        <v>1.6E-2</v>
      </c>
      <c r="O255" s="4">
        <v>9.6000000000000002E-2</v>
      </c>
      <c r="P255" s="4">
        <v>1.2999999999999999E-2</v>
      </c>
      <c r="Q255" s="5">
        <v>30.171921697999998</v>
      </c>
      <c r="R255" s="6">
        <v>0</v>
      </c>
      <c r="S255" s="7" t="b">
        <v>0</v>
      </c>
    </row>
    <row r="256" spans="1:19" x14ac:dyDescent="0.2">
      <c r="A256" s="3" t="s">
        <v>52</v>
      </c>
      <c r="B256" s="3">
        <v>11.5</v>
      </c>
      <c r="C256" s="13" t="s">
        <v>20</v>
      </c>
      <c r="D256" s="3" t="s">
        <v>21</v>
      </c>
      <c r="E256" s="3" t="s">
        <v>24</v>
      </c>
      <c r="F256" s="3">
        <v>376.2</v>
      </c>
      <c r="G256" s="3">
        <v>100</v>
      </c>
      <c r="H256" s="3">
        <v>0.53600000000000003</v>
      </c>
      <c r="I256" s="4">
        <v>0.85</v>
      </c>
      <c r="J256" s="4" t="s">
        <v>38</v>
      </c>
      <c r="K256" s="4">
        <v>6.7000000000000004E-2</v>
      </c>
      <c r="L256" s="4">
        <v>9.7000000000000003E-2</v>
      </c>
      <c r="M256" s="4">
        <v>0.16700000000000001</v>
      </c>
      <c r="N256" s="4">
        <v>5.2999999999999999E-2</v>
      </c>
      <c r="O256" s="4">
        <v>0.191</v>
      </c>
      <c r="P256" s="4">
        <v>0.05</v>
      </c>
      <c r="Q256" s="5">
        <v>26.951434247400002</v>
      </c>
      <c r="R256" s="6">
        <v>0</v>
      </c>
      <c r="S256" s="7" t="b">
        <v>0</v>
      </c>
    </row>
    <row r="257" spans="1:19" x14ac:dyDescent="0.2">
      <c r="A257" s="3" t="s">
        <v>52</v>
      </c>
      <c r="B257" s="3">
        <v>11.5</v>
      </c>
      <c r="C257" s="13" t="s">
        <v>20</v>
      </c>
      <c r="D257" s="3" t="s">
        <v>21</v>
      </c>
      <c r="E257" s="3" t="s">
        <v>25</v>
      </c>
      <c r="F257" s="3">
        <v>493.8</v>
      </c>
      <c r="G257" s="3">
        <v>59</v>
      </c>
      <c r="H257" s="3">
        <v>0.40600000000000003</v>
      </c>
      <c r="I257" s="4">
        <v>0.747</v>
      </c>
      <c r="J257" s="4" t="s">
        <v>38</v>
      </c>
      <c r="K257" s="4">
        <v>5.7000000000000002E-2</v>
      </c>
      <c r="L257" s="4">
        <v>0.17699999999999999</v>
      </c>
      <c r="M257" s="4">
        <v>0.104</v>
      </c>
      <c r="N257" s="4">
        <v>1.9E-2</v>
      </c>
      <c r="O257" s="4">
        <v>0.115</v>
      </c>
      <c r="P257" s="4">
        <v>0.02</v>
      </c>
      <c r="Q257" s="5">
        <v>57.1446737996</v>
      </c>
      <c r="R257" s="6">
        <v>0</v>
      </c>
      <c r="S257" s="7" t="b">
        <v>0</v>
      </c>
    </row>
    <row r="258" spans="1:19" x14ac:dyDescent="0.2">
      <c r="A258" s="3" t="s">
        <v>52</v>
      </c>
      <c r="B258" s="3">
        <v>11.5</v>
      </c>
      <c r="C258" s="13" t="s">
        <v>20</v>
      </c>
      <c r="D258" s="3" t="s">
        <v>21</v>
      </c>
      <c r="E258" s="3" t="s">
        <v>26</v>
      </c>
      <c r="F258" s="3">
        <v>48.6</v>
      </c>
      <c r="G258" s="3">
        <v>24</v>
      </c>
      <c r="H258" s="3">
        <v>0.38700000000000001</v>
      </c>
      <c r="I258" s="4">
        <v>0.70599999999999996</v>
      </c>
      <c r="J258" s="4" t="s">
        <v>38</v>
      </c>
      <c r="K258" s="4">
        <v>-2.5000000000000001E-2</v>
      </c>
      <c r="L258" s="4">
        <v>0.154</v>
      </c>
      <c r="M258" s="4">
        <v>6.9000000000000006E-2</v>
      </c>
      <c r="N258" s="4">
        <v>1.2E-2</v>
      </c>
      <c r="O258" s="4">
        <v>8.1000000000000003E-2</v>
      </c>
      <c r="P258" s="4">
        <v>1.2E-2</v>
      </c>
      <c r="Q258" s="5">
        <v>24.2275306433</v>
      </c>
      <c r="R258" s="6">
        <v>0</v>
      </c>
      <c r="S258" s="7" t="b">
        <v>0</v>
      </c>
    </row>
    <row r="259" spans="1:19" x14ac:dyDescent="0.2">
      <c r="A259" s="3" t="s">
        <v>52</v>
      </c>
      <c r="B259" s="3">
        <v>11.5</v>
      </c>
      <c r="C259" s="13" t="s">
        <v>20</v>
      </c>
      <c r="D259" s="3" t="s">
        <v>21</v>
      </c>
      <c r="E259" s="3" t="s">
        <v>27</v>
      </c>
      <c r="F259" s="3">
        <v>203.9</v>
      </c>
      <c r="G259" s="3">
        <v>54</v>
      </c>
      <c r="H259" s="3">
        <v>0.52900000000000003</v>
      </c>
      <c r="I259" s="4">
        <v>0.83099999999999996</v>
      </c>
      <c r="J259" s="4" t="s">
        <v>38</v>
      </c>
      <c r="K259" s="4">
        <v>5.7000000000000002E-2</v>
      </c>
      <c r="L259" s="4">
        <v>9.5000000000000001E-2</v>
      </c>
      <c r="M259" s="4">
        <v>0.183</v>
      </c>
      <c r="N259" s="4">
        <v>3.6999999999999998E-2</v>
      </c>
      <c r="O259" s="4">
        <v>0.19</v>
      </c>
      <c r="P259" s="4">
        <v>0.04</v>
      </c>
      <c r="Q259" s="5">
        <v>31.406762048400001</v>
      </c>
      <c r="R259" s="6">
        <v>0</v>
      </c>
      <c r="S259" s="7" t="b">
        <v>0</v>
      </c>
    </row>
    <row r="260" spans="1:19" x14ac:dyDescent="0.2">
      <c r="A260" s="3" t="s">
        <v>52</v>
      </c>
      <c r="B260" s="3">
        <v>11.5</v>
      </c>
      <c r="C260" s="13" t="s">
        <v>20</v>
      </c>
      <c r="D260" s="3" t="s">
        <v>21</v>
      </c>
      <c r="E260" s="3" t="s">
        <v>28</v>
      </c>
      <c r="F260" s="3">
        <v>345.2</v>
      </c>
      <c r="G260" s="3">
        <v>90</v>
      </c>
      <c r="H260" s="3">
        <v>0.53</v>
      </c>
      <c r="I260" s="4">
        <v>0.84299999999999997</v>
      </c>
      <c r="J260" s="4" t="s">
        <v>38</v>
      </c>
      <c r="K260" s="4">
        <v>5.8000000000000003E-2</v>
      </c>
      <c r="L260" s="4">
        <v>9.8000000000000004E-2</v>
      </c>
      <c r="M260" s="4">
        <v>0.16200000000000001</v>
      </c>
      <c r="N260" s="4">
        <v>5.0999999999999997E-2</v>
      </c>
      <c r="O260" s="4">
        <v>0.186</v>
      </c>
      <c r="P260" s="4">
        <v>4.8000000000000001E-2</v>
      </c>
      <c r="Q260" s="5">
        <v>26.592409848999999</v>
      </c>
      <c r="R260" s="6">
        <v>0</v>
      </c>
      <c r="S260" s="7" t="b">
        <v>0</v>
      </c>
    </row>
    <row r="261" spans="1:19" x14ac:dyDescent="0.2">
      <c r="A261" s="3" t="s">
        <v>52</v>
      </c>
      <c r="B261" s="3">
        <v>11.5</v>
      </c>
      <c r="C261" s="13" t="s">
        <v>20</v>
      </c>
      <c r="D261" s="3" t="s">
        <v>21</v>
      </c>
      <c r="E261" s="3" t="s">
        <v>30</v>
      </c>
      <c r="F261" s="3">
        <v>540</v>
      </c>
      <c r="G261" s="3">
        <v>50</v>
      </c>
      <c r="H261" s="3">
        <v>0.38500000000000001</v>
      </c>
      <c r="I261" s="4">
        <v>0.72199999999999998</v>
      </c>
      <c r="J261" s="4" t="s">
        <v>38</v>
      </c>
      <c r="K261" s="4">
        <v>8.0000000000000002E-3</v>
      </c>
      <c r="L261" s="4">
        <v>0.159</v>
      </c>
      <c r="M261" s="4">
        <v>4.1000000000000002E-2</v>
      </c>
      <c r="N261" s="4">
        <v>0.01</v>
      </c>
      <c r="O261" s="4">
        <v>7.3999999999999996E-2</v>
      </c>
      <c r="P261" s="4">
        <v>1.2999999999999999E-2</v>
      </c>
      <c r="Q261" s="5">
        <v>58.704871941199997</v>
      </c>
      <c r="R261" s="6">
        <v>0</v>
      </c>
      <c r="S261" s="7" t="b">
        <v>0</v>
      </c>
    </row>
    <row r="262" spans="1:19" x14ac:dyDescent="0.2">
      <c r="A262" s="3" t="s">
        <v>52</v>
      </c>
      <c r="B262" s="3">
        <v>11.5</v>
      </c>
      <c r="C262" s="13" t="s">
        <v>20</v>
      </c>
      <c r="D262" s="3" t="s">
        <v>21</v>
      </c>
      <c r="E262" s="3" t="s">
        <v>31</v>
      </c>
      <c r="F262" s="3">
        <v>1076.3</v>
      </c>
      <c r="G262" s="3">
        <v>99</v>
      </c>
      <c r="H262" s="3">
        <v>0.36499999999999999</v>
      </c>
      <c r="I262" s="4">
        <v>0.75800000000000001</v>
      </c>
      <c r="J262" s="4" t="s">
        <v>38</v>
      </c>
      <c r="K262" s="4">
        <v>0.10299999999999999</v>
      </c>
      <c r="L262" s="4">
        <v>0.20499999999999999</v>
      </c>
      <c r="M262" s="4">
        <v>0.13400000000000001</v>
      </c>
      <c r="N262" s="4">
        <v>2.5000000000000001E-2</v>
      </c>
      <c r="O262" s="4">
        <v>0.13500000000000001</v>
      </c>
      <c r="P262" s="4">
        <v>2.5000000000000001E-2</v>
      </c>
      <c r="Q262" s="5">
        <v>19.902930341400001</v>
      </c>
      <c r="R262" s="6">
        <v>0</v>
      </c>
      <c r="S262" s="7" t="b">
        <v>0</v>
      </c>
    </row>
    <row r="263" spans="1:19" x14ac:dyDescent="0.2">
      <c r="A263" s="3" t="s">
        <v>52</v>
      </c>
      <c r="B263" s="3">
        <v>11.5</v>
      </c>
      <c r="C263" s="13" t="s">
        <v>20</v>
      </c>
      <c r="D263" s="3" t="s">
        <v>21</v>
      </c>
      <c r="E263" s="3" t="s">
        <v>32</v>
      </c>
      <c r="F263" s="3">
        <v>516.1</v>
      </c>
      <c r="G263" s="3">
        <v>51</v>
      </c>
      <c r="H263" s="3">
        <v>0.38600000000000001</v>
      </c>
      <c r="I263" s="4">
        <v>0.71</v>
      </c>
      <c r="J263" s="4" t="s">
        <v>38</v>
      </c>
      <c r="K263" s="4">
        <v>5.3999999999999999E-2</v>
      </c>
      <c r="L263" s="4">
        <v>0.19700000000000001</v>
      </c>
      <c r="M263" s="4">
        <v>0.124</v>
      </c>
      <c r="N263" s="4">
        <v>1.9E-2</v>
      </c>
      <c r="O263" s="4">
        <v>0.11</v>
      </c>
      <c r="P263" s="4">
        <v>1.6E-2</v>
      </c>
      <c r="Q263" s="5">
        <v>36.427653580399998</v>
      </c>
      <c r="R263" s="6">
        <v>0</v>
      </c>
      <c r="S263" s="7" t="b">
        <v>0</v>
      </c>
    </row>
    <row r="264" spans="1:19" x14ac:dyDescent="0.2">
      <c r="A264" s="3" t="s">
        <v>52</v>
      </c>
      <c r="B264" s="3">
        <v>11.5</v>
      </c>
      <c r="C264" s="13" t="s">
        <v>20</v>
      </c>
      <c r="D264" s="3" t="s">
        <v>21</v>
      </c>
      <c r="E264" s="3" t="s">
        <v>33</v>
      </c>
      <c r="F264" s="3">
        <v>184.6</v>
      </c>
      <c r="G264" s="3">
        <v>49</v>
      </c>
      <c r="H264" s="3">
        <v>0.52800000000000002</v>
      </c>
      <c r="I264" s="4">
        <v>0.83699999999999997</v>
      </c>
      <c r="J264" s="4" t="s">
        <v>38</v>
      </c>
      <c r="K264" s="4">
        <v>4.3999999999999997E-2</v>
      </c>
      <c r="L264" s="4">
        <v>9.0999999999999998E-2</v>
      </c>
      <c r="M264" s="4">
        <v>0.17799999999999999</v>
      </c>
      <c r="N264" s="4">
        <v>4.1000000000000002E-2</v>
      </c>
      <c r="O264" s="4">
        <v>0.191</v>
      </c>
      <c r="P264" s="4">
        <v>4.2999999999999997E-2</v>
      </c>
      <c r="Q264" s="5">
        <v>24.965120134100001</v>
      </c>
      <c r="R264" s="6">
        <v>0</v>
      </c>
      <c r="S264" s="7" t="b">
        <v>0</v>
      </c>
    </row>
    <row r="265" spans="1:19" x14ac:dyDescent="0.2">
      <c r="A265" s="3" t="s">
        <v>52</v>
      </c>
      <c r="B265" s="3">
        <v>11.5</v>
      </c>
      <c r="C265" s="13" t="s">
        <v>20</v>
      </c>
      <c r="D265" s="3" t="s">
        <v>21</v>
      </c>
      <c r="E265" s="3" t="s">
        <v>34</v>
      </c>
      <c r="F265" s="3">
        <v>676.3</v>
      </c>
      <c r="G265" s="3">
        <v>66</v>
      </c>
      <c r="H265" s="3">
        <v>0.38900000000000001</v>
      </c>
      <c r="I265" s="4">
        <v>0.71199999999999997</v>
      </c>
      <c r="J265" s="4" t="s">
        <v>38</v>
      </c>
      <c r="K265" s="4">
        <v>2.1000000000000001E-2</v>
      </c>
      <c r="L265" s="4">
        <v>0.17799999999999999</v>
      </c>
      <c r="M265" s="4">
        <v>0.13</v>
      </c>
      <c r="N265" s="4">
        <v>2.1000000000000001E-2</v>
      </c>
      <c r="O265" s="4">
        <v>0.114</v>
      </c>
      <c r="P265" s="4">
        <v>1.7000000000000001E-2</v>
      </c>
      <c r="Q265" s="5">
        <v>31.147812720000001</v>
      </c>
      <c r="R265" s="6">
        <v>0</v>
      </c>
      <c r="S265" s="7" t="b">
        <v>0</v>
      </c>
    </row>
    <row r="266" spans="1:19" x14ac:dyDescent="0.2">
      <c r="A266" s="3" t="s">
        <v>52</v>
      </c>
      <c r="B266" s="3">
        <v>11.5</v>
      </c>
      <c r="C266" s="13" t="s">
        <v>20</v>
      </c>
      <c r="D266" s="3" t="s">
        <v>21</v>
      </c>
      <c r="E266" s="3" t="s">
        <v>35</v>
      </c>
      <c r="F266" s="3">
        <v>52.3</v>
      </c>
      <c r="G266" s="3">
        <v>24</v>
      </c>
      <c r="H266" s="3">
        <v>0.54100000000000004</v>
      </c>
      <c r="I266" s="4">
        <v>0.84499999999999997</v>
      </c>
      <c r="J266" s="4" t="s">
        <v>38</v>
      </c>
      <c r="K266" s="4">
        <v>0.115</v>
      </c>
      <c r="L266" s="4">
        <v>7.1999999999999995E-2</v>
      </c>
      <c r="M266" s="4">
        <v>0.20599999999999999</v>
      </c>
      <c r="N266" s="4">
        <v>4.3999999999999997E-2</v>
      </c>
      <c r="O266" s="4">
        <v>0.20899999999999999</v>
      </c>
      <c r="P266" s="4">
        <v>4.4999999999999998E-2</v>
      </c>
      <c r="Q266" s="5">
        <v>16.227635021600001</v>
      </c>
      <c r="R266" s="6">
        <v>0</v>
      </c>
      <c r="S266" s="7" t="b">
        <v>0</v>
      </c>
    </row>
    <row r="267" spans="1:19" x14ac:dyDescent="0.2">
      <c r="A267" s="3" t="s">
        <v>52</v>
      </c>
      <c r="B267" s="3">
        <v>11.5</v>
      </c>
      <c r="C267" s="13" t="s">
        <v>20</v>
      </c>
      <c r="D267" s="3" t="s">
        <v>21</v>
      </c>
      <c r="E267" s="3" t="s">
        <v>36</v>
      </c>
      <c r="F267" s="3">
        <v>69.900000000000006</v>
      </c>
      <c r="G267" s="3">
        <v>27</v>
      </c>
      <c r="H267" s="3">
        <v>0.52500000000000002</v>
      </c>
      <c r="I267" s="4">
        <v>0.82599999999999996</v>
      </c>
      <c r="J267" s="4" t="s">
        <v>38</v>
      </c>
      <c r="K267" s="4">
        <v>8.2000000000000003E-2</v>
      </c>
      <c r="L267" s="4">
        <v>7.3999999999999996E-2</v>
      </c>
      <c r="M267" s="4">
        <v>0.21099999999999999</v>
      </c>
      <c r="N267" s="4">
        <v>4.7E-2</v>
      </c>
      <c r="O267" s="4">
        <v>0.20300000000000001</v>
      </c>
      <c r="P267" s="4">
        <v>4.3999999999999997E-2</v>
      </c>
      <c r="Q267" s="5">
        <v>19.707106272499999</v>
      </c>
      <c r="R267" s="6">
        <v>0</v>
      </c>
      <c r="S267" s="7" t="b">
        <v>0</v>
      </c>
    </row>
    <row r="268" spans="1:19" x14ac:dyDescent="0.2">
      <c r="A268" s="2" t="s">
        <v>52</v>
      </c>
      <c r="B268" s="2">
        <v>11.5</v>
      </c>
      <c r="C268" s="14" t="s">
        <v>20</v>
      </c>
      <c r="D268" s="2" t="s">
        <v>37</v>
      </c>
      <c r="E268" s="2" t="s">
        <v>22</v>
      </c>
      <c r="F268" s="2">
        <v>59.6</v>
      </c>
      <c r="G268" s="2">
        <v>24</v>
      </c>
      <c r="H268" s="2">
        <v>0.21</v>
      </c>
      <c r="I268" s="10">
        <v>0.48</v>
      </c>
      <c r="J268" s="10" t="s">
        <v>38</v>
      </c>
      <c r="K268" s="10">
        <v>-0.46</v>
      </c>
      <c r="L268" s="10">
        <v>3.5000000000000003E-2</v>
      </c>
      <c r="M268" s="10">
        <v>0.19400000000000001</v>
      </c>
      <c r="N268" s="10">
        <v>0.44800000000000001</v>
      </c>
      <c r="O268" s="10">
        <v>0.106</v>
      </c>
      <c r="P268" s="10">
        <v>0.42799999999999999</v>
      </c>
      <c r="Q268" s="5">
        <v>94.985971655499995</v>
      </c>
      <c r="R268" s="10" t="s">
        <v>38</v>
      </c>
      <c r="S268" s="7" t="b">
        <v>0</v>
      </c>
    </row>
    <row r="269" spans="1:19" x14ac:dyDescent="0.2">
      <c r="A269" s="2" t="s">
        <v>52</v>
      </c>
      <c r="B269" s="2">
        <v>11.5</v>
      </c>
      <c r="C269" s="14" t="s">
        <v>20</v>
      </c>
      <c r="D269" s="2" t="s">
        <v>37</v>
      </c>
      <c r="E269" s="2" t="s">
        <v>23</v>
      </c>
      <c r="F269" s="2">
        <v>612.1</v>
      </c>
      <c r="G269" s="2">
        <v>67</v>
      </c>
      <c r="H269" s="2">
        <v>0.26600000000000001</v>
      </c>
      <c r="I269" s="10">
        <v>0.81499999999999995</v>
      </c>
      <c r="J269" s="10" t="s">
        <v>38</v>
      </c>
      <c r="K269" s="10">
        <v>-0.109</v>
      </c>
      <c r="L269" s="10">
        <v>8.6999999999999994E-2</v>
      </c>
      <c r="M269" s="10">
        <v>0.01</v>
      </c>
      <c r="N269" s="10">
        <v>0.215</v>
      </c>
      <c r="O269" s="10">
        <v>0.11899999999999999</v>
      </c>
      <c r="P269" s="10">
        <v>0.52100000000000002</v>
      </c>
      <c r="Q269" s="5">
        <v>14.386525131799999</v>
      </c>
      <c r="R269" s="10" t="s">
        <v>38</v>
      </c>
      <c r="S269" s="8" t="b">
        <v>1</v>
      </c>
    </row>
    <row r="270" spans="1:19" x14ac:dyDescent="0.2">
      <c r="A270" s="2" t="s">
        <v>52</v>
      </c>
      <c r="B270" s="2">
        <v>11.5</v>
      </c>
      <c r="C270" s="14" t="s">
        <v>20</v>
      </c>
      <c r="D270" s="2" t="s">
        <v>37</v>
      </c>
      <c r="E270" s="2" t="s">
        <v>24</v>
      </c>
      <c r="F270" s="2">
        <v>376.2</v>
      </c>
      <c r="G270" s="2">
        <v>100</v>
      </c>
      <c r="H270" s="2">
        <v>0.372</v>
      </c>
      <c r="I270" s="10">
        <v>0.49</v>
      </c>
      <c r="J270" s="10" t="s">
        <v>38</v>
      </c>
      <c r="K270" s="10">
        <v>-0.35299999999999998</v>
      </c>
      <c r="L270" s="10">
        <v>4.9000000000000002E-2</v>
      </c>
      <c r="M270" s="10">
        <v>0.17299999999999999</v>
      </c>
      <c r="N270" s="10">
        <v>0.41599999999999998</v>
      </c>
      <c r="O270" s="10">
        <v>9.9000000000000005E-2</v>
      </c>
      <c r="P270" s="10">
        <v>0.41899999999999998</v>
      </c>
      <c r="Q270" s="5">
        <v>72.9099058539</v>
      </c>
      <c r="R270" s="10" t="s">
        <v>38</v>
      </c>
      <c r="S270" s="7" t="b">
        <v>0</v>
      </c>
    </row>
    <row r="271" spans="1:19" x14ac:dyDescent="0.2">
      <c r="A271" s="2" t="s">
        <v>52</v>
      </c>
      <c r="B271" s="2">
        <v>11.5</v>
      </c>
      <c r="C271" s="14" t="s">
        <v>20</v>
      </c>
      <c r="D271" s="2" t="s">
        <v>37</v>
      </c>
      <c r="E271" s="2" t="s">
        <v>25</v>
      </c>
      <c r="F271" s="2">
        <v>493.8</v>
      </c>
      <c r="G271" s="2">
        <v>59</v>
      </c>
      <c r="H271" s="2">
        <v>0.21299999999999999</v>
      </c>
      <c r="I271" s="10">
        <v>0.52600000000000002</v>
      </c>
      <c r="J271" s="10" t="s">
        <v>38</v>
      </c>
      <c r="K271" s="10">
        <v>-0.44800000000000001</v>
      </c>
      <c r="L271" s="10">
        <v>4.5999999999999999E-2</v>
      </c>
      <c r="M271" s="10">
        <v>-3.5000000000000003E-2</v>
      </c>
      <c r="N271" s="10">
        <v>0.42</v>
      </c>
      <c r="O271" s="10">
        <v>6.0000000000000001E-3</v>
      </c>
      <c r="P271" s="10">
        <v>0.443</v>
      </c>
      <c r="Q271" s="5">
        <v>55.831700740599999</v>
      </c>
      <c r="R271" s="10" t="s">
        <v>38</v>
      </c>
      <c r="S271" s="7" t="b">
        <v>0</v>
      </c>
    </row>
    <row r="272" spans="1:19" x14ac:dyDescent="0.2">
      <c r="A272" s="2" t="s">
        <v>52</v>
      </c>
      <c r="B272" s="2">
        <v>11.5</v>
      </c>
      <c r="C272" s="14" t="s">
        <v>20</v>
      </c>
      <c r="D272" s="2" t="s">
        <v>37</v>
      </c>
      <c r="E272" s="2" t="s">
        <v>26</v>
      </c>
      <c r="F272" s="2">
        <v>48.6</v>
      </c>
      <c r="G272" s="2">
        <v>24</v>
      </c>
      <c r="H272" s="2">
        <v>0.21</v>
      </c>
      <c r="I272" s="10">
        <v>0.53200000000000003</v>
      </c>
      <c r="J272" s="10" t="s">
        <v>38</v>
      </c>
      <c r="K272" s="10">
        <v>-0.443</v>
      </c>
      <c r="L272" s="10">
        <v>3.2000000000000001E-2</v>
      </c>
      <c r="M272" s="10">
        <v>3.3000000000000002E-2</v>
      </c>
      <c r="N272" s="10">
        <v>0.34799999999999998</v>
      </c>
      <c r="O272" s="10">
        <v>4.2000000000000003E-2</v>
      </c>
      <c r="P272" s="10">
        <v>0.41099999999999998</v>
      </c>
      <c r="Q272" s="5">
        <v>34.8454704635</v>
      </c>
      <c r="R272" s="10" t="s">
        <v>38</v>
      </c>
      <c r="S272" s="7" t="b">
        <v>0</v>
      </c>
    </row>
    <row r="273" spans="1:19" x14ac:dyDescent="0.2">
      <c r="A273" s="2" t="s">
        <v>52</v>
      </c>
      <c r="B273" s="2">
        <v>11.5</v>
      </c>
      <c r="C273" s="14" t="s">
        <v>20</v>
      </c>
      <c r="D273" s="2" t="s">
        <v>37</v>
      </c>
      <c r="E273" s="2" t="s">
        <v>27</v>
      </c>
      <c r="F273" s="2">
        <v>203.9</v>
      </c>
      <c r="G273" s="2">
        <v>54</v>
      </c>
      <c r="H273" s="2">
        <v>0.36599999999999999</v>
      </c>
      <c r="I273" s="10">
        <v>0.34100000000000003</v>
      </c>
      <c r="J273" s="10" t="s">
        <v>38</v>
      </c>
      <c r="K273" s="10">
        <v>-0.52700000000000002</v>
      </c>
      <c r="L273" s="10">
        <v>2.8000000000000001E-2</v>
      </c>
      <c r="M273" s="10">
        <v>-4.2000000000000003E-2</v>
      </c>
      <c r="N273" s="10">
        <v>0.60399999999999998</v>
      </c>
      <c r="O273" s="10">
        <v>-5.5E-2</v>
      </c>
      <c r="P273" s="10">
        <v>0.42</v>
      </c>
      <c r="Q273" s="5">
        <v>86.242728973300004</v>
      </c>
      <c r="R273" s="10" t="s">
        <v>38</v>
      </c>
      <c r="S273" s="7" t="b">
        <v>0</v>
      </c>
    </row>
    <row r="274" spans="1:19" x14ac:dyDescent="0.2">
      <c r="A274" s="2" t="s">
        <v>52</v>
      </c>
      <c r="B274" s="2">
        <v>11.5</v>
      </c>
      <c r="C274" s="14" t="s">
        <v>20</v>
      </c>
      <c r="D274" s="2" t="s">
        <v>37</v>
      </c>
      <c r="E274" s="2" t="s">
        <v>28</v>
      </c>
      <c r="F274" s="2">
        <v>345.2</v>
      </c>
      <c r="G274" s="2">
        <v>90</v>
      </c>
      <c r="H274" s="2">
        <v>0.35599999999999998</v>
      </c>
      <c r="I274" s="10">
        <v>0.34699999999999998</v>
      </c>
      <c r="J274" s="10" t="s">
        <v>38</v>
      </c>
      <c r="K274" s="10">
        <v>-0.51800000000000002</v>
      </c>
      <c r="L274" s="10">
        <v>2.9000000000000001E-2</v>
      </c>
      <c r="M274" s="10">
        <v>-1.7000000000000001E-2</v>
      </c>
      <c r="N274" s="10">
        <v>0.625</v>
      </c>
      <c r="O274" s="10">
        <v>-0.04</v>
      </c>
      <c r="P274" s="10">
        <v>0.434</v>
      </c>
      <c r="Q274" s="5">
        <v>85.015252349400001</v>
      </c>
      <c r="R274" s="10" t="s">
        <v>38</v>
      </c>
      <c r="S274" s="7" t="b">
        <v>0</v>
      </c>
    </row>
    <row r="275" spans="1:19" x14ac:dyDescent="0.2">
      <c r="A275" s="2" t="s">
        <v>52</v>
      </c>
      <c r="B275" s="2">
        <v>11.5</v>
      </c>
      <c r="C275" s="14" t="s">
        <v>20</v>
      </c>
      <c r="D275" s="2" t="s">
        <v>37</v>
      </c>
      <c r="E275" s="2" t="s">
        <v>30</v>
      </c>
      <c r="F275" s="2">
        <v>540</v>
      </c>
      <c r="G275" s="2">
        <v>50</v>
      </c>
      <c r="H275" s="2">
        <v>0.23499999999999999</v>
      </c>
      <c r="I275" s="10">
        <v>0.14099999999999999</v>
      </c>
      <c r="J275" s="10" t="s">
        <v>38</v>
      </c>
      <c r="K275" s="10">
        <v>-0.74</v>
      </c>
      <c r="L275" s="10">
        <v>6.0000000000000001E-3</v>
      </c>
      <c r="M275" s="10">
        <v>0.16600000000000001</v>
      </c>
      <c r="N275" s="10">
        <v>1.012</v>
      </c>
      <c r="O275" s="10">
        <v>-1.2999999999999999E-2</v>
      </c>
      <c r="P275" s="10">
        <v>0.499</v>
      </c>
      <c r="Q275" s="5">
        <v>104.75126365200001</v>
      </c>
      <c r="R275" s="10" t="s">
        <v>38</v>
      </c>
      <c r="S275" s="7" t="b">
        <v>0</v>
      </c>
    </row>
    <row r="276" spans="1:19" x14ac:dyDescent="0.2">
      <c r="A276" s="2" t="s">
        <v>52</v>
      </c>
      <c r="B276" s="2">
        <v>11.5</v>
      </c>
      <c r="C276" s="14" t="s">
        <v>20</v>
      </c>
      <c r="D276" s="2" t="s">
        <v>37</v>
      </c>
      <c r="E276" s="2" t="s">
        <v>31</v>
      </c>
      <c r="F276" s="2">
        <v>1076.3</v>
      </c>
      <c r="G276" s="2">
        <v>99</v>
      </c>
      <c r="H276" s="2">
        <v>0.32800000000000001</v>
      </c>
      <c r="I276" s="10">
        <v>0.98199999999999998</v>
      </c>
      <c r="J276" s="10" t="s">
        <v>38</v>
      </c>
      <c r="K276" s="10">
        <v>0.36099999999999999</v>
      </c>
      <c r="L276" s="10">
        <v>0.13700000000000001</v>
      </c>
      <c r="M276" s="10">
        <v>0.29199999999999998</v>
      </c>
      <c r="N276" s="10">
        <v>0.24199999999999999</v>
      </c>
      <c r="O276" s="10">
        <v>0.312</v>
      </c>
      <c r="P276" s="10">
        <v>0.63900000000000001</v>
      </c>
      <c r="Q276" s="5">
        <v>2.74837635566</v>
      </c>
      <c r="R276" s="10" t="s">
        <v>38</v>
      </c>
      <c r="S276" s="8" t="b">
        <v>1</v>
      </c>
    </row>
    <row r="277" spans="1:19" x14ac:dyDescent="0.2">
      <c r="A277" s="2" t="s">
        <v>52</v>
      </c>
      <c r="B277" s="2">
        <v>11.5</v>
      </c>
      <c r="C277" s="14" t="s">
        <v>20</v>
      </c>
      <c r="D277" s="2" t="s">
        <v>37</v>
      </c>
      <c r="E277" s="2" t="s">
        <v>32</v>
      </c>
      <c r="F277" s="2">
        <v>516.1</v>
      </c>
      <c r="G277" s="2">
        <v>51</v>
      </c>
      <c r="H277" s="2">
        <v>0.26100000000000001</v>
      </c>
      <c r="I277" s="10">
        <v>0.82899999999999996</v>
      </c>
      <c r="J277" s="10" t="s">
        <v>38</v>
      </c>
      <c r="K277" s="10">
        <v>-8.5999999999999993E-2</v>
      </c>
      <c r="L277" s="10">
        <v>8.6999999999999994E-2</v>
      </c>
      <c r="M277" s="10">
        <v>-4.4999999999999998E-2</v>
      </c>
      <c r="N277" s="10">
        <v>0.24399999999999999</v>
      </c>
      <c r="O277" s="10">
        <v>9.5000000000000001E-2</v>
      </c>
      <c r="P277" s="10">
        <v>0.54400000000000004</v>
      </c>
      <c r="Q277" s="5">
        <v>13.2431602018</v>
      </c>
      <c r="R277" s="10" t="s">
        <v>38</v>
      </c>
      <c r="S277" s="8" t="b">
        <v>1</v>
      </c>
    </row>
    <row r="278" spans="1:19" x14ac:dyDescent="0.2">
      <c r="A278" s="2" t="s">
        <v>52</v>
      </c>
      <c r="B278" s="2">
        <v>11.5</v>
      </c>
      <c r="C278" s="14" t="s">
        <v>20</v>
      </c>
      <c r="D278" s="2" t="s">
        <v>37</v>
      </c>
      <c r="E278" s="2" t="s">
        <v>33</v>
      </c>
      <c r="F278" s="2">
        <v>184.6</v>
      </c>
      <c r="G278" s="2">
        <v>49</v>
      </c>
      <c r="H278" s="2">
        <v>0.376</v>
      </c>
      <c r="I278" s="10">
        <v>0.48599999999999999</v>
      </c>
      <c r="J278" s="10" t="s">
        <v>38</v>
      </c>
      <c r="K278" s="10">
        <v>-0.35799999999999998</v>
      </c>
      <c r="L278" s="10">
        <v>4.7E-2</v>
      </c>
      <c r="M278" s="10">
        <v>1.4999999999999999E-2</v>
      </c>
      <c r="N278" s="10">
        <v>0.39300000000000002</v>
      </c>
      <c r="O278" s="10">
        <v>1.9E-2</v>
      </c>
      <c r="P278" s="10">
        <v>0.40400000000000003</v>
      </c>
      <c r="Q278" s="5">
        <v>76.664333504200002</v>
      </c>
      <c r="R278" s="10" t="s">
        <v>38</v>
      </c>
      <c r="S278" s="7" t="b">
        <v>0</v>
      </c>
    </row>
    <row r="279" spans="1:19" x14ac:dyDescent="0.2">
      <c r="A279" s="2" t="s">
        <v>52</v>
      </c>
      <c r="B279" s="2">
        <v>11.5</v>
      </c>
      <c r="C279" s="14" t="s">
        <v>20</v>
      </c>
      <c r="D279" s="2" t="s">
        <v>37</v>
      </c>
      <c r="E279" s="2" t="s">
        <v>34</v>
      </c>
      <c r="F279" s="2">
        <v>676.3</v>
      </c>
      <c r="G279" s="2">
        <v>66</v>
      </c>
      <c r="H279" s="2">
        <v>0.27100000000000002</v>
      </c>
      <c r="I279" s="10">
        <v>0.83499999999999996</v>
      </c>
      <c r="J279" s="10" t="s">
        <v>38</v>
      </c>
      <c r="K279" s="10">
        <v>-5.0999999999999997E-2</v>
      </c>
      <c r="L279" s="10">
        <v>0.09</v>
      </c>
      <c r="M279" s="10">
        <v>-1.2999999999999999E-2</v>
      </c>
      <c r="N279" s="10">
        <v>0.26500000000000001</v>
      </c>
      <c r="O279" s="10">
        <v>0.113</v>
      </c>
      <c r="P279" s="10">
        <v>0.55800000000000005</v>
      </c>
      <c r="Q279" s="5">
        <v>13.479296425499999</v>
      </c>
      <c r="R279" s="10" t="s">
        <v>38</v>
      </c>
      <c r="S279" s="8" t="b">
        <v>1</v>
      </c>
    </row>
    <row r="280" spans="1:19" x14ac:dyDescent="0.2">
      <c r="A280" s="2" t="s">
        <v>52</v>
      </c>
      <c r="B280" s="2">
        <v>11.5</v>
      </c>
      <c r="C280" s="14" t="s">
        <v>20</v>
      </c>
      <c r="D280" s="2" t="s">
        <v>37</v>
      </c>
      <c r="E280" s="2" t="s">
        <v>35</v>
      </c>
      <c r="F280" s="2">
        <v>52.3</v>
      </c>
      <c r="G280" s="2">
        <v>24</v>
      </c>
      <c r="H280" s="2">
        <v>0.376</v>
      </c>
      <c r="I280" s="10">
        <v>0.42299999999999999</v>
      </c>
      <c r="J280" s="10" t="s">
        <v>38</v>
      </c>
      <c r="K280" s="10">
        <v>-0.377</v>
      </c>
      <c r="L280" s="10">
        <v>4.4999999999999998E-2</v>
      </c>
      <c r="M280" s="10">
        <v>0.108</v>
      </c>
      <c r="N280" s="10">
        <v>0.53600000000000003</v>
      </c>
      <c r="O280" s="10">
        <v>4.5999999999999999E-2</v>
      </c>
      <c r="P280" s="10">
        <v>0.436</v>
      </c>
      <c r="Q280" s="5">
        <v>13.478509954</v>
      </c>
      <c r="R280" s="10" t="s">
        <v>38</v>
      </c>
      <c r="S280" s="7" t="b">
        <v>0</v>
      </c>
    </row>
    <row r="281" spans="1:19" x14ac:dyDescent="0.2">
      <c r="A281" s="2" t="s">
        <v>52</v>
      </c>
      <c r="B281" s="2">
        <v>11.5</v>
      </c>
      <c r="C281" s="14" t="s">
        <v>20</v>
      </c>
      <c r="D281" s="2" t="s">
        <v>37</v>
      </c>
      <c r="E281" s="2" t="s">
        <v>36</v>
      </c>
      <c r="F281" s="2">
        <v>69.900000000000006</v>
      </c>
      <c r="G281" s="2">
        <v>27</v>
      </c>
      <c r="H281" s="2">
        <v>0.379</v>
      </c>
      <c r="I281" s="10">
        <v>0.41199999999999998</v>
      </c>
      <c r="J281" s="10" t="s">
        <v>38</v>
      </c>
      <c r="K281" s="10">
        <v>-0.39</v>
      </c>
      <c r="L281" s="10">
        <v>4.1000000000000002E-2</v>
      </c>
      <c r="M281" s="10">
        <v>0.11899999999999999</v>
      </c>
      <c r="N281" s="10">
        <v>0.47399999999999998</v>
      </c>
      <c r="O281" s="10">
        <v>4.8000000000000001E-2</v>
      </c>
      <c r="P281" s="10">
        <v>0.39900000000000002</v>
      </c>
      <c r="Q281" s="5">
        <v>70.475356119200001</v>
      </c>
      <c r="R281" s="10" t="s">
        <v>38</v>
      </c>
      <c r="S281" s="7" t="b">
        <v>0</v>
      </c>
    </row>
    <row r="282" spans="1:19" x14ac:dyDescent="0.2">
      <c r="A282" s="3" t="s">
        <v>53</v>
      </c>
      <c r="B282" s="3">
        <v>14.9</v>
      </c>
      <c r="C282" s="3" t="s">
        <v>54</v>
      </c>
      <c r="D282" s="3" t="s">
        <v>21</v>
      </c>
      <c r="E282" s="3" t="s">
        <v>22</v>
      </c>
      <c r="F282" s="3">
        <v>59.6</v>
      </c>
      <c r="G282" s="3">
        <v>24</v>
      </c>
      <c r="H282" s="3">
        <v>0.47199999999999998</v>
      </c>
      <c r="I282" s="4">
        <v>3.0245691873826398E-2</v>
      </c>
      <c r="J282" s="4">
        <v>0.50921518369339602</v>
      </c>
      <c r="K282" s="4">
        <v>-0.204373508691787</v>
      </c>
      <c r="L282" s="4">
        <v>6.8800331481554997E-2</v>
      </c>
      <c r="M282" s="4">
        <v>0.14752849936485199</v>
      </c>
      <c r="N282" s="4">
        <v>6.3419600479412502E-2</v>
      </c>
      <c r="O282" s="4">
        <v>-9.9459399259077499E-2</v>
      </c>
      <c r="P282" s="4">
        <v>1.0695714993454E-2</v>
      </c>
      <c r="Q282" s="5">
        <v>55.670437710400002</v>
      </c>
      <c r="R282" s="6">
        <v>0</v>
      </c>
      <c r="S282" s="7" t="b">
        <v>0</v>
      </c>
    </row>
    <row r="283" spans="1:19" x14ac:dyDescent="0.2">
      <c r="A283" s="3" t="s">
        <v>53</v>
      </c>
      <c r="B283" s="3">
        <v>14.9</v>
      </c>
      <c r="C283" s="3" t="s">
        <v>54</v>
      </c>
      <c r="D283" s="3" t="s">
        <v>21</v>
      </c>
      <c r="E283" s="3" t="s">
        <v>23</v>
      </c>
      <c r="F283" s="3">
        <v>612.1</v>
      </c>
      <c r="G283" s="3">
        <v>67</v>
      </c>
      <c r="H283" s="3">
        <v>0.498</v>
      </c>
      <c r="I283" s="4">
        <v>6.9451996201164296E-2</v>
      </c>
      <c r="J283" s="4">
        <v>0.75558009306727603</v>
      </c>
      <c r="K283" s="4">
        <v>1.7446171492338101E-2</v>
      </c>
      <c r="L283" s="4">
        <v>9.9470150480897204E-2</v>
      </c>
      <c r="M283" s="4">
        <v>-3.8832023274153402E-3</v>
      </c>
      <c r="N283" s="4">
        <v>2.2542955214475101E-2</v>
      </c>
      <c r="O283" s="4">
        <v>-1.46591122118376E-2</v>
      </c>
      <c r="P283" s="4">
        <v>3.24541540490993E-2</v>
      </c>
      <c r="Q283" s="5">
        <v>20.478429959</v>
      </c>
      <c r="R283" s="6">
        <v>0</v>
      </c>
      <c r="S283" s="7" t="b">
        <v>0</v>
      </c>
    </row>
    <row r="284" spans="1:19" x14ac:dyDescent="0.2">
      <c r="A284" s="3" t="s">
        <v>53</v>
      </c>
      <c r="B284" s="3">
        <v>14.9</v>
      </c>
      <c r="C284" s="3" t="s">
        <v>54</v>
      </c>
      <c r="D284" s="3" t="s">
        <v>21</v>
      </c>
      <c r="E284" s="3" t="s">
        <v>24</v>
      </c>
      <c r="F284" s="3">
        <v>376.2</v>
      </c>
      <c r="G284" s="3">
        <v>100</v>
      </c>
      <c r="H284" s="3">
        <v>0.56599999999999995</v>
      </c>
      <c r="I284" s="4">
        <v>2.71210770134191E-2</v>
      </c>
      <c r="J284" s="4">
        <v>0.858815426997245</v>
      </c>
      <c r="K284" s="4">
        <v>2.46581956744194E-2</v>
      </c>
      <c r="L284" s="4">
        <v>5.8679930250625102E-2</v>
      </c>
      <c r="M284" s="4">
        <v>-0.28702044486999501</v>
      </c>
      <c r="N284" s="4">
        <v>0.114599220226328</v>
      </c>
      <c r="O284" s="4">
        <v>-8.8970165084513594E-2</v>
      </c>
      <c r="P284" s="4">
        <v>9.6164174753742199E-2</v>
      </c>
      <c r="Q284" s="5">
        <v>18.0854192989</v>
      </c>
      <c r="R284" s="6">
        <v>0</v>
      </c>
      <c r="S284" s="7" t="b">
        <v>0</v>
      </c>
    </row>
    <row r="285" spans="1:19" x14ac:dyDescent="0.2">
      <c r="A285" s="3" t="s">
        <v>53</v>
      </c>
      <c r="B285" s="3">
        <v>14.9</v>
      </c>
      <c r="C285" s="3" t="s">
        <v>54</v>
      </c>
      <c r="D285" s="3" t="s">
        <v>21</v>
      </c>
      <c r="E285" s="3" t="s">
        <v>25</v>
      </c>
      <c r="F285" s="3">
        <v>493.8</v>
      </c>
      <c r="G285" s="3">
        <v>59</v>
      </c>
      <c r="H285" s="3">
        <v>0.48499999999999999</v>
      </c>
      <c r="I285" s="4">
        <v>4.5738271819743798E-2</v>
      </c>
      <c r="J285" s="4">
        <v>0.70138966092273403</v>
      </c>
      <c r="K285" s="4">
        <v>1.5023258514702299E-2</v>
      </c>
      <c r="L285" s="4">
        <v>8.1109372500113894E-2</v>
      </c>
      <c r="M285" s="4">
        <v>0.107199914753437</v>
      </c>
      <c r="N285" s="4">
        <v>3.5559324647829599E-2</v>
      </c>
      <c r="O285" s="4">
        <v>5.5775118864291803E-3</v>
      </c>
      <c r="P285" s="4">
        <v>2.9680737920954402E-2</v>
      </c>
      <c r="Q285" s="5">
        <v>44.480585121300003</v>
      </c>
      <c r="R285" s="6">
        <v>0</v>
      </c>
      <c r="S285" s="7" t="b">
        <v>0</v>
      </c>
    </row>
    <row r="286" spans="1:19" x14ac:dyDescent="0.2">
      <c r="A286" s="3" t="s">
        <v>53</v>
      </c>
      <c r="B286" s="3">
        <v>14.9</v>
      </c>
      <c r="C286" s="3" t="s">
        <v>54</v>
      </c>
      <c r="D286" s="3" t="s">
        <v>21</v>
      </c>
      <c r="E286" s="3" t="s">
        <v>26</v>
      </c>
      <c r="F286" s="3">
        <v>48.6</v>
      </c>
      <c r="G286" s="3">
        <v>24</v>
      </c>
      <c r="H286" s="3">
        <v>0.42599999999999999</v>
      </c>
      <c r="I286" s="4">
        <v>3.5023235245075598E-2</v>
      </c>
      <c r="J286" s="4">
        <v>0.67994370161857798</v>
      </c>
      <c r="K286" s="4">
        <v>-8.6145095527172005E-2</v>
      </c>
      <c r="L286" s="4">
        <v>7.0078374002181296E-2</v>
      </c>
      <c r="M286" s="4">
        <v>-0.102414526045322</v>
      </c>
      <c r="N286" s="4">
        <v>4.3981674982591201E-2</v>
      </c>
      <c r="O286" s="4">
        <v>-0.113201698720796</v>
      </c>
      <c r="P286" s="4">
        <v>3.0218703148533501E-2</v>
      </c>
      <c r="Q286" s="5">
        <v>58.211624750200002</v>
      </c>
      <c r="R286" s="6">
        <v>0</v>
      </c>
      <c r="S286" s="7" t="b">
        <v>0</v>
      </c>
    </row>
    <row r="287" spans="1:19" x14ac:dyDescent="0.2">
      <c r="A287" s="3" t="s">
        <v>53</v>
      </c>
      <c r="B287" s="3">
        <v>14.9</v>
      </c>
      <c r="C287" s="3" t="s">
        <v>54</v>
      </c>
      <c r="D287" s="3" t="s">
        <v>21</v>
      </c>
      <c r="E287" s="3" t="s">
        <v>27</v>
      </c>
      <c r="F287" s="3">
        <v>203.9</v>
      </c>
      <c r="G287" s="3">
        <v>54</v>
      </c>
      <c r="H287" s="3">
        <v>0.55800000000000005</v>
      </c>
      <c r="I287" s="4">
        <v>7.0684442897844604E-3</v>
      </c>
      <c r="J287" s="4">
        <v>0.82347972972972905</v>
      </c>
      <c r="K287" s="4">
        <v>6.3698358833789798E-2</v>
      </c>
      <c r="L287" s="4">
        <v>5.1662786734521397E-2</v>
      </c>
      <c r="M287" s="4">
        <v>-5.2290432155132197E-2</v>
      </c>
      <c r="N287" s="4">
        <v>0.16160036237256101</v>
      </c>
      <c r="O287" s="4">
        <v>5.37372064095631E-3</v>
      </c>
      <c r="P287" s="4">
        <v>0.113612536522903</v>
      </c>
      <c r="Q287" s="5">
        <v>29.148926228699999</v>
      </c>
      <c r="R287" s="6">
        <v>0</v>
      </c>
      <c r="S287" s="7" t="b">
        <v>0</v>
      </c>
    </row>
    <row r="288" spans="1:19" x14ac:dyDescent="0.2">
      <c r="A288" s="3" t="s">
        <v>53</v>
      </c>
      <c r="B288" s="3">
        <v>14.9</v>
      </c>
      <c r="C288" s="3" t="s">
        <v>54</v>
      </c>
      <c r="D288" s="3" t="s">
        <v>21</v>
      </c>
      <c r="E288" s="3" t="s">
        <v>28</v>
      </c>
      <c r="F288" s="3">
        <v>345.2</v>
      </c>
      <c r="G288" s="3">
        <v>90</v>
      </c>
      <c r="H288" s="3">
        <v>0.56000000000000005</v>
      </c>
      <c r="I288" s="4">
        <v>2.59538774947983E-2</v>
      </c>
      <c r="J288" s="4">
        <v>0.89232303090727805</v>
      </c>
      <c r="K288" s="4">
        <v>0.105577267706394</v>
      </c>
      <c r="L288" s="4">
        <v>5.7407072388200302E-2</v>
      </c>
      <c r="M288" s="4">
        <v>0.23885865509509999</v>
      </c>
      <c r="N288" s="4">
        <v>8.7658386936050506E-2</v>
      </c>
      <c r="O288" s="4">
        <v>0.19579950716393801</v>
      </c>
      <c r="P288" s="4">
        <v>8.8432856182775799E-2</v>
      </c>
      <c r="Q288" s="5">
        <v>25.932608351300001</v>
      </c>
      <c r="R288" s="6">
        <v>0</v>
      </c>
      <c r="S288" s="7" t="b">
        <v>0</v>
      </c>
    </row>
    <row r="289" spans="1:19" x14ac:dyDescent="0.2">
      <c r="A289" s="3" t="s">
        <v>53</v>
      </c>
      <c r="B289" s="3">
        <v>14.9</v>
      </c>
      <c r="C289" s="3" t="s">
        <v>54</v>
      </c>
      <c r="D289" s="3" t="s">
        <v>21</v>
      </c>
      <c r="E289" s="3" t="s">
        <v>30</v>
      </c>
      <c r="F289" s="3">
        <v>540</v>
      </c>
      <c r="G289" s="3">
        <v>50</v>
      </c>
      <c r="H289" s="3">
        <v>0.45600000000000002</v>
      </c>
      <c r="I289" s="4">
        <v>6.3043273378426301E-2</v>
      </c>
      <c r="J289" s="4">
        <v>0.54923261542348201</v>
      </c>
      <c r="K289" s="4">
        <v>-0.26006785035133301</v>
      </c>
      <c r="L289" s="4">
        <v>7.9469588336173999E-2</v>
      </c>
      <c r="M289" s="4">
        <v>-8.8435664772987296E-2</v>
      </c>
      <c r="N289" s="4">
        <v>4.2819796135175198E-2</v>
      </c>
      <c r="O289" s="4">
        <v>-0.191370222106335</v>
      </c>
      <c r="P289" s="4">
        <v>7.24989782222407E-3</v>
      </c>
      <c r="Q289" s="5">
        <v>43.017864935299997</v>
      </c>
      <c r="R289" s="6">
        <v>0</v>
      </c>
      <c r="S289" s="7" t="b">
        <v>0</v>
      </c>
    </row>
    <row r="290" spans="1:19" x14ac:dyDescent="0.2">
      <c r="A290" s="3" t="s">
        <v>53</v>
      </c>
      <c r="B290" s="3">
        <v>14.9</v>
      </c>
      <c r="C290" s="3" t="s">
        <v>54</v>
      </c>
      <c r="D290" s="3" t="s">
        <v>21</v>
      </c>
      <c r="E290" s="3" t="s">
        <v>31</v>
      </c>
      <c r="F290" s="3">
        <v>1076.3</v>
      </c>
      <c r="G290" s="3">
        <v>99</v>
      </c>
      <c r="H290" s="3">
        <v>0.47299999999999998</v>
      </c>
      <c r="I290" s="4">
        <v>0.107926082196944</v>
      </c>
      <c r="J290" s="4">
        <v>0.716651422519616</v>
      </c>
      <c r="K290" s="4">
        <v>-4.2385671287774998E-2</v>
      </c>
      <c r="L290" s="4">
        <v>0.13206509211356399</v>
      </c>
      <c r="M290" s="4">
        <v>0.117422223091125</v>
      </c>
      <c r="N290" s="4">
        <v>2.76355315789471E-2</v>
      </c>
      <c r="O290" s="4">
        <v>2.0631666532047701E-2</v>
      </c>
      <c r="P290" s="4">
        <v>2.8332837505851399E-2</v>
      </c>
      <c r="Q290" s="5">
        <v>6.7180401592400001</v>
      </c>
      <c r="R290" s="6">
        <v>0</v>
      </c>
      <c r="S290" s="9" t="s">
        <v>29</v>
      </c>
    </row>
    <row r="291" spans="1:19" x14ac:dyDescent="0.2">
      <c r="A291" s="3" t="s">
        <v>53</v>
      </c>
      <c r="B291" s="3">
        <v>14.9</v>
      </c>
      <c r="C291" s="3" t="s">
        <v>54</v>
      </c>
      <c r="D291" s="3" t="s">
        <v>21</v>
      </c>
      <c r="E291" s="3" t="s">
        <v>32</v>
      </c>
      <c r="F291" s="3">
        <v>516.1</v>
      </c>
      <c r="G291" s="3">
        <v>51</v>
      </c>
      <c r="H291" s="3">
        <v>0.44500000000000001</v>
      </c>
      <c r="I291" s="4">
        <v>0.11651696064145201</v>
      </c>
      <c r="J291" s="4">
        <v>0.82176091624910497</v>
      </c>
      <c r="K291" s="4">
        <v>5.7259604334831203E-2</v>
      </c>
      <c r="L291" s="4">
        <v>0.112797158378258</v>
      </c>
      <c r="M291" s="4">
        <v>9.6465818583965302E-2</v>
      </c>
      <c r="N291" s="4">
        <v>2.5387236291180601E-2</v>
      </c>
      <c r="O291" s="4">
        <v>7.8632043217829503E-2</v>
      </c>
      <c r="P291" s="4">
        <v>4.5211579434730399E-2</v>
      </c>
      <c r="Q291" s="5">
        <v>15.3423309161</v>
      </c>
      <c r="R291" s="6">
        <v>0</v>
      </c>
      <c r="S291" s="9" t="s">
        <v>29</v>
      </c>
    </row>
    <row r="292" spans="1:19" x14ac:dyDescent="0.2">
      <c r="A292" s="3" t="s">
        <v>53</v>
      </c>
      <c r="B292" s="3">
        <v>14.9</v>
      </c>
      <c r="C292" s="3" t="s">
        <v>54</v>
      </c>
      <c r="D292" s="3" t="s">
        <v>21</v>
      </c>
      <c r="E292" s="3" t="s">
        <v>33</v>
      </c>
      <c r="F292" s="3">
        <v>184.6</v>
      </c>
      <c r="G292" s="3">
        <v>49</v>
      </c>
      <c r="H292" s="3">
        <v>0.55400000000000005</v>
      </c>
      <c r="I292" s="4">
        <v>2.36339778304588E-3</v>
      </c>
      <c r="J292" s="4">
        <v>0.49319213313161803</v>
      </c>
      <c r="K292" s="4">
        <v>7.5662322342395699E-2</v>
      </c>
      <c r="L292" s="4">
        <v>4.9223009224465597E-2</v>
      </c>
      <c r="M292" s="4">
        <v>-0.47456592321395802</v>
      </c>
      <c r="N292" s="4">
        <v>0.47365911318848802</v>
      </c>
      <c r="O292" s="4">
        <v>-0.42094558893009298</v>
      </c>
      <c r="P292" s="4">
        <v>0.213071083570567</v>
      </c>
      <c r="Q292" s="5">
        <v>21.123717509399999</v>
      </c>
      <c r="R292" s="6">
        <v>0</v>
      </c>
      <c r="S292" s="7" t="b">
        <v>0</v>
      </c>
    </row>
    <row r="293" spans="1:19" x14ac:dyDescent="0.2">
      <c r="A293" s="3" t="s">
        <v>53</v>
      </c>
      <c r="B293" s="3">
        <v>14.9</v>
      </c>
      <c r="C293" s="3" t="s">
        <v>54</v>
      </c>
      <c r="D293" s="3" t="s">
        <v>21</v>
      </c>
      <c r="E293" s="3" t="s">
        <v>34</v>
      </c>
      <c r="F293" s="3">
        <v>676.3</v>
      </c>
      <c r="G293" s="3">
        <v>66</v>
      </c>
      <c r="H293" s="3">
        <v>0.46400000000000002</v>
      </c>
      <c r="I293" s="4">
        <v>0.103873507470801</v>
      </c>
      <c r="J293" s="4">
        <v>0.84124001878816301</v>
      </c>
      <c r="K293" s="4">
        <v>0.11797584593296</v>
      </c>
      <c r="L293" s="4">
        <v>0.113803947074579</v>
      </c>
      <c r="M293" s="4">
        <v>3.9246447384357397E-2</v>
      </c>
      <c r="N293" s="4">
        <v>2.5517724051648601E-2</v>
      </c>
      <c r="O293" s="4">
        <v>6.2712945438016296E-2</v>
      </c>
      <c r="P293" s="4">
        <v>4.8613154977732102E-2</v>
      </c>
      <c r="Q293" s="5">
        <v>9.4094780872600001</v>
      </c>
      <c r="R293" s="6">
        <v>0</v>
      </c>
      <c r="S293" s="9" t="s">
        <v>29</v>
      </c>
    </row>
    <row r="294" spans="1:19" x14ac:dyDescent="0.2">
      <c r="A294" s="3" t="s">
        <v>53</v>
      </c>
      <c r="B294" s="3">
        <v>14.9</v>
      </c>
      <c r="C294" s="3" t="s">
        <v>54</v>
      </c>
      <c r="D294" s="3" t="s">
        <v>21</v>
      </c>
      <c r="E294" s="3" t="s">
        <v>35</v>
      </c>
      <c r="F294" s="3">
        <v>52.3</v>
      </c>
      <c r="G294" s="3">
        <v>24</v>
      </c>
      <c r="H294" s="3">
        <v>0.54600000000000004</v>
      </c>
      <c r="I294" s="4">
        <v>2.0516612656502598E-3</v>
      </c>
      <c r="J294" s="4">
        <v>0.95608108108108103</v>
      </c>
      <c r="K294" s="4">
        <v>0.150811046361923</v>
      </c>
      <c r="L294" s="4">
        <v>1.8393791958456598E-2</v>
      </c>
      <c r="M294" s="4">
        <v>-0.22622528672218301</v>
      </c>
      <c r="N294" s="4">
        <v>0.50389022501691905</v>
      </c>
      <c r="O294" s="4">
        <v>4.7957505205385997E-3</v>
      </c>
      <c r="P294" s="4">
        <v>0.30746909360670099</v>
      </c>
      <c r="Q294" s="5">
        <v>26.204268327699999</v>
      </c>
      <c r="R294" s="6">
        <v>0</v>
      </c>
      <c r="S294" s="7" t="b">
        <v>0</v>
      </c>
    </row>
    <row r="295" spans="1:19" x14ac:dyDescent="0.2">
      <c r="A295" s="3" t="s">
        <v>53</v>
      </c>
      <c r="B295" s="3">
        <v>14.9</v>
      </c>
      <c r="C295" s="3" t="s">
        <v>54</v>
      </c>
      <c r="D295" s="3" t="s">
        <v>21</v>
      </c>
      <c r="E295" s="3" t="s">
        <v>36</v>
      </c>
      <c r="F295" s="3">
        <v>69.900000000000006</v>
      </c>
      <c r="G295" s="3">
        <v>27</v>
      </c>
      <c r="H295" s="3">
        <v>0.53600000000000003</v>
      </c>
      <c r="I295" s="4">
        <v>1.5224341547227999E-4</v>
      </c>
      <c r="J295" s="4">
        <v>0.875</v>
      </c>
      <c r="K295" s="4">
        <v>1.1000569909811001E-2</v>
      </c>
      <c r="L295" s="4">
        <v>1.6839048531808801E-2</v>
      </c>
      <c r="M295" s="4">
        <v>0.35494208335876398</v>
      </c>
      <c r="N295" s="4">
        <v>2.3797144462792099</v>
      </c>
      <c r="O295" s="4">
        <v>0.24255530888802901</v>
      </c>
      <c r="P295" s="4">
        <v>1.2314938407148199</v>
      </c>
      <c r="Q295" s="5">
        <v>42.157205514499999</v>
      </c>
      <c r="R295" s="6">
        <v>0</v>
      </c>
      <c r="S295" s="7" t="b">
        <v>0</v>
      </c>
    </row>
    <row r="296" spans="1:19" x14ac:dyDescent="0.2">
      <c r="A296" s="2" t="s">
        <v>53</v>
      </c>
      <c r="B296" s="2">
        <v>14.9</v>
      </c>
      <c r="C296" s="2" t="s">
        <v>54</v>
      </c>
      <c r="D296" s="2" t="s">
        <v>37</v>
      </c>
      <c r="E296" s="2" t="s">
        <v>22</v>
      </c>
      <c r="F296" s="2">
        <v>59.6</v>
      </c>
      <c r="G296" s="2">
        <v>24</v>
      </c>
      <c r="H296" s="2">
        <v>0.20799999999999999</v>
      </c>
      <c r="I296" s="10">
        <v>0</v>
      </c>
      <c r="J296" s="10" t="s">
        <v>38</v>
      </c>
      <c r="K296" s="10">
        <v>-1</v>
      </c>
      <c r="L296" s="10">
        <v>0</v>
      </c>
      <c r="M296" s="10">
        <v>-1</v>
      </c>
      <c r="N296" s="10">
        <v>0</v>
      </c>
      <c r="O296" s="10">
        <v>-1</v>
      </c>
      <c r="P296" s="10">
        <v>0</v>
      </c>
      <c r="Q296" s="5">
        <v>78.818828713299993</v>
      </c>
      <c r="R296" s="10" t="s">
        <v>38</v>
      </c>
      <c r="S296" s="7" t="b">
        <v>0</v>
      </c>
    </row>
    <row r="297" spans="1:19" x14ac:dyDescent="0.2">
      <c r="A297" s="2" t="s">
        <v>53</v>
      </c>
      <c r="B297" s="2">
        <v>14.9</v>
      </c>
      <c r="C297" s="2" t="s">
        <v>54</v>
      </c>
      <c r="D297" s="2" t="s">
        <v>37</v>
      </c>
      <c r="E297" s="2" t="s">
        <v>23</v>
      </c>
      <c r="F297" s="2">
        <v>612.1</v>
      </c>
      <c r="G297" s="2">
        <v>67</v>
      </c>
      <c r="H297" s="2">
        <v>0.22600000000000001</v>
      </c>
      <c r="I297" s="10">
        <v>0</v>
      </c>
      <c r="J297" s="10" t="s">
        <v>38</v>
      </c>
      <c r="K297" s="10">
        <v>-1</v>
      </c>
      <c r="L297" s="10">
        <v>0</v>
      </c>
      <c r="M297" s="10">
        <v>-1</v>
      </c>
      <c r="N297" s="10">
        <v>0</v>
      </c>
      <c r="O297" s="10">
        <v>-1</v>
      </c>
      <c r="P297" s="10">
        <v>0</v>
      </c>
      <c r="Q297" s="5">
        <v>18.960436062399999</v>
      </c>
      <c r="R297" s="10" t="s">
        <v>38</v>
      </c>
      <c r="S297" s="7" t="b">
        <v>0</v>
      </c>
    </row>
    <row r="298" spans="1:19" x14ac:dyDescent="0.2">
      <c r="A298" s="2" t="s">
        <v>53</v>
      </c>
      <c r="B298" s="2">
        <v>14.9</v>
      </c>
      <c r="C298" s="2" t="s">
        <v>54</v>
      </c>
      <c r="D298" s="2" t="s">
        <v>37</v>
      </c>
      <c r="E298" s="2" t="s">
        <v>24</v>
      </c>
      <c r="F298" s="2">
        <v>376.2</v>
      </c>
      <c r="G298" s="2">
        <v>100</v>
      </c>
      <c r="H298" s="2">
        <v>0.312</v>
      </c>
      <c r="I298" s="10">
        <v>0</v>
      </c>
      <c r="J298" s="10" t="s">
        <v>38</v>
      </c>
      <c r="K298" s="10">
        <v>-1</v>
      </c>
      <c r="L298" s="10">
        <v>0</v>
      </c>
      <c r="M298" s="10">
        <v>-1</v>
      </c>
      <c r="N298" s="10">
        <v>0</v>
      </c>
      <c r="O298" s="10">
        <v>-1</v>
      </c>
      <c r="P298" s="10">
        <v>0</v>
      </c>
      <c r="Q298" s="5">
        <v>79.4394621597</v>
      </c>
      <c r="R298" s="10" t="s">
        <v>38</v>
      </c>
      <c r="S298" s="7" t="b">
        <v>0</v>
      </c>
    </row>
    <row r="299" spans="1:19" x14ac:dyDescent="0.2">
      <c r="A299" s="2" t="s">
        <v>53</v>
      </c>
      <c r="B299" s="2">
        <v>14.9</v>
      </c>
      <c r="C299" s="2" t="s">
        <v>54</v>
      </c>
      <c r="D299" s="2" t="s">
        <v>37</v>
      </c>
      <c r="E299" s="2" t="s">
        <v>25</v>
      </c>
      <c r="F299" s="2">
        <v>493.8</v>
      </c>
      <c r="G299" s="2">
        <v>59</v>
      </c>
      <c r="H299" s="2">
        <v>0.191</v>
      </c>
      <c r="I299" s="10">
        <v>0</v>
      </c>
      <c r="J299" s="10" t="s">
        <v>38</v>
      </c>
      <c r="K299" s="10">
        <v>-1</v>
      </c>
      <c r="L299" s="10">
        <v>0</v>
      </c>
      <c r="M299" s="10">
        <v>-1</v>
      </c>
      <c r="N299" s="10">
        <v>0</v>
      </c>
      <c r="O299" s="10">
        <v>-1</v>
      </c>
      <c r="P299" s="10">
        <v>0</v>
      </c>
      <c r="Q299" s="5">
        <v>84.434058326799999</v>
      </c>
      <c r="R299" s="10" t="s">
        <v>38</v>
      </c>
      <c r="S299" s="7" t="b">
        <v>0</v>
      </c>
    </row>
    <row r="300" spans="1:19" x14ac:dyDescent="0.2">
      <c r="A300" s="2" t="s">
        <v>53</v>
      </c>
      <c r="B300" s="2">
        <v>14.9</v>
      </c>
      <c r="C300" s="2" t="s">
        <v>54</v>
      </c>
      <c r="D300" s="2" t="s">
        <v>37</v>
      </c>
      <c r="E300" s="2" t="s">
        <v>26</v>
      </c>
      <c r="F300" s="2">
        <v>48.6</v>
      </c>
      <c r="G300" s="2">
        <v>24</v>
      </c>
      <c r="H300" s="2">
        <v>0.19500000000000001</v>
      </c>
      <c r="I300" s="10">
        <v>0</v>
      </c>
      <c r="J300" s="10" t="s">
        <v>38</v>
      </c>
      <c r="K300" s="10">
        <v>-1</v>
      </c>
      <c r="L300" s="10">
        <v>0</v>
      </c>
      <c r="M300" s="10">
        <v>-1</v>
      </c>
      <c r="N300" s="10">
        <v>0</v>
      </c>
      <c r="O300" s="10">
        <v>-1</v>
      </c>
      <c r="P300" s="10">
        <v>0</v>
      </c>
      <c r="Q300" s="5">
        <v>87.386133180900003</v>
      </c>
      <c r="R300" s="10" t="s">
        <v>38</v>
      </c>
      <c r="S300" s="7" t="b">
        <v>0</v>
      </c>
    </row>
    <row r="301" spans="1:19" x14ac:dyDescent="0.2">
      <c r="A301" s="2" t="s">
        <v>53</v>
      </c>
      <c r="B301" s="2">
        <v>14.9</v>
      </c>
      <c r="C301" s="2" t="s">
        <v>54</v>
      </c>
      <c r="D301" s="2" t="s">
        <v>37</v>
      </c>
      <c r="E301" s="2" t="s">
        <v>27</v>
      </c>
      <c r="F301" s="2">
        <v>203.9</v>
      </c>
      <c r="G301" s="2">
        <v>54</v>
      </c>
      <c r="H301" s="2">
        <v>0.37</v>
      </c>
      <c r="I301" s="10">
        <v>0</v>
      </c>
      <c r="J301" s="10" t="s">
        <v>38</v>
      </c>
      <c r="K301" s="10">
        <v>-1</v>
      </c>
      <c r="L301" s="10">
        <v>0</v>
      </c>
      <c r="M301" s="10">
        <v>-1</v>
      </c>
      <c r="N301" s="10">
        <v>0</v>
      </c>
      <c r="O301" s="10">
        <v>-1</v>
      </c>
      <c r="P301" s="10">
        <v>0</v>
      </c>
      <c r="Q301" s="5">
        <v>67.3333240053</v>
      </c>
      <c r="R301" s="10" t="s">
        <v>38</v>
      </c>
      <c r="S301" s="7" t="b">
        <v>0</v>
      </c>
    </row>
    <row r="302" spans="1:19" x14ac:dyDescent="0.2">
      <c r="A302" s="2" t="s">
        <v>53</v>
      </c>
      <c r="B302" s="2">
        <v>14.9</v>
      </c>
      <c r="C302" s="2" t="s">
        <v>54</v>
      </c>
      <c r="D302" s="2" t="s">
        <v>37</v>
      </c>
      <c r="E302" s="2" t="s">
        <v>28</v>
      </c>
      <c r="F302" s="2">
        <v>345.2</v>
      </c>
      <c r="G302" s="2">
        <v>90</v>
      </c>
      <c r="H302" s="2">
        <v>0.33700000000000002</v>
      </c>
      <c r="I302" s="10">
        <v>0</v>
      </c>
      <c r="J302" s="10" t="s">
        <v>38</v>
      </c>
      <c r="K302" s="10">
        <v>-1</v>
      </c>
      <c r="L302" s="10">
        <v>0</v>
      </c>
      <c r="M302" s="10">
        <v>-1</v>
      </c>
      <c r="N302" s="10">
        <v>0</v>
      </c>
      <c r="O302" s="10">
        <v>-1</v>
      </c>
      <c r="P302" s="10">
        <v>0</v>
      </c>
      <c r="Q302" s="5">
        <v>84.900315075699993</v>
      </c>
      <c r="R302" s="10" t="s">
        <v>38</v>
      </c>
      <c r="S302" s="7" t="b">
        <v>0</v>
      </c>
    </row>
    <row r="303" spans="1:19" x14ac:dyDescent="0.2">
      <c r="A303" s="2" t="s">
        <v>53</v>
      </c>
      <c r="B303" s="2">
        <v>14.9</v>
      </c>
      <c r="C303" s="2" t="s">
        <v>54</v>
      </c>
      <c r="D303" s="2" t="s">
        <v>37</v>
      </c>
      <c r="E303" s="2" t="s">
        <v>30</v>
      </c>
      <c r="F303" s="2">
        <v>540</v>
      </c>
      <c r="G303" s="2">
        <v>50</v>
      </c>
      <c r="H303" s="2">
        <v>0.14899999999999999</v>
      </c>
      <c r="I303" s="10">
        <v>0</v>
      </c>
      <c r="J303" s="10" t="s">
        <v>38</v>
      </c>
      <c r="K303" s="10">
        <v>-1</v>
      </c>
      <c r="L303" s="10">
        <v>0</v>
      </c>
      <c r="M303" s="10">
        <v>-1</v>
      </c>
      <c r="N303" s="10">
        <v>0</v>
      </c>
      <c r="O303" s="10">
        <v>-1</v>
      </c>
      <c r="P303" s="10">
        <v>0</v>
      </c>
      <c r="Q303" s="5">
        <v>56.269080335799998</v>
      </c>
      <c r="R303" s="10" t="s">
        <v>38</v>
      </c>
      <c r="S303" s="7" t="b">
        <v>0</v>
      </c>
    </row>
    <row r="304" spans="1:19" x14ac:dyDescent="0.2">
      <c r="A304" s="2" t="s">
        <v>53</v>
      </c>
      <c r="B304" s="2">
        <v>14.9</v>
      </c>
      <c r="C304" s="2" t="s">
        <v>54</v>
      </c>
      <c r="D304" s="2" t="s">
        <v>37</v>
      </c>
      <c r="E304" s="2" t="s">
        <v>31</v>
      </c>
      <c r="F304" s="2">
        <v>1076.3</v>
      </c>
      <c r="G304" s="2">
        <v>99</v>
      </c>
      <c r="H304" s="2">
        <v>0.217</v>
      </c>
      <c r="I304" s="10">
        <v>0</v>
      </c>
      <c r="J304" s="10" t="s">
        <v>38</v>
      </c>
      <c r="K304" s="10">
        <v>-1</v>
      </c>
      <c r="L304" s="10">
        <v>0</v>
      </c>
      <c r="M304" s="10">
        <v>-1</v>
      </c>
      <c r="N304" s="10">
        <v>0</v>
      </c>
      <c r="O304" s="10">
        <v>-1</v>
      </c>
      <c r="P304" s="10">
        <v>0</v>
      </c>
      <c r="Q304" s="5">
        <v>95.731502420300004</v>
      </c>
      <c r="R304" s="10" t="s">
        <v>38</v>
      </c>
      <c r="S304" s="7" t="b">
        <v>0</v>
      </c>
    </row>
    <row r="305" spans="1:19" x14ac:dyDescent="0.2">
      <c r="A305" s="2" t="s">
        <v>53</v>
      </c>
      <c r="B305" s="2">
        <v>14.9</v>
      </c>
      <c r="C305" s="2" t="s">
        <v>54</v>
      </c>
      <c r="D305" s="2" t="s">
        <v>37</v>
      </c>
      <c r="E305" s="2" t="s">
        <v>32</v>
      </c>
      <c r="F305" s="2">
        <v>516.1</v>
      </c>
      <c r="G305" s="2">
        <v>51</v>
      </c>
      <c r="H305" s="2">
        <v>0.21299999999999999</v>
      </c>
      <c r="I305" s="10">
        <v>0</v>
      </c>
      <c r="J305" s="10" t="s">
        <v>38</v>
      </c>
      <c r="K305" s="10">
        <v>-1</v>
      </c>
      <c r="L305" s="10">
        <v>0</v>
      </c>
      <c r="M305" s="10">
        <v>-1</v>
      </c>
      <c r="N305" s="10">
        <v>0</v>
      </c>
      <c r="O305" s="10">
        <v>-1</v>
      </c>
      <c r="P305" s="10">
        <v>0</v>
      </c>
      <c r="Q305" s="5">
        <v>89.695071397899994</v>
      </c>
      <c r="R305" s="10" t="s">
        <v>38</v>
      </c>
      <c r="S305" s="7" t="b">
        <v>0</v>
      </c>
    </row>
    <row r="306" spans="1:19" x14ac:dyDescent="0.2">
      <c r="A306" s="2" t="s">
        <v>53</v>
      </c>
      <c r="B306" s="2">
        <v>14.9</v>
      </c>
      <c r="C306" s="2" t="s">
        <v>54</v>
      </c>
      <c r="D306" s="2" t="s">
        <v>37</v>
      </c>
      <c r="E306" s="2" t="s">
        <v>33</v>
      </c>
      <c r="F306" s="2">
        <v>184.6</v>
      </c>
      <c r="G306" s="2">
        <v>49</v>
      </c>
      <c r="H306" s="2">
        <v>0.33400000000000002</v>
      </c>
      <c r="I306" s="10">
        <v>0</v>
      </c>
      <c r="J306" s="10" t="s">
        <v>38</v>
      </c>
      <c r="K306" s="10">
        <v>-1</v>
      </c>
      <c r="L306" s="10">
        <v>0</v>
      </c>
      <c r="M306" s="10">
        <v>-1</v>
      </c>
      <c r="N306" s="10">
        <v>0</v>
      </c>
      <c r="O306" s="10">
        <v>-1</v>
      </c>
      <c r="P306" s="10">
        <v>0</v>
      </c>
      <c r="Q306" s="5">
        <v>52.432661585799998</v>
      </c>
      <c r="R306" s="10" t="s">
        <v>38</v>
      </c>
      <c r="S306" s="7" t="b">
        <v>0</v>
      </c>
    </row>
    <row r="307" spans="1:19" x14ac:dyDescent="0.2">
      <c r="A307" s="2" t="s">
        <v>53</v>
      </c>
      <c r="B307" s="2">
        <v>14.9</v>
      </c>
      <c r="C307" s="2" t="s">
        <v>54</v>
      </c>
      <c r="D307" s="2" t="s">
        <v>37</v>
      </c>
      <c r="E307" s="2" t="s">
        <v>34</v>
      </c>
      <c r="F307" s="2">
        <v>676.3</v>
      </c>
      <c r="G307" s="2">
        <v>66</v>
      </c>
      <c r="H307" s="2">
        <v>0.19600000000000001</v>
      </c>
      <c r="I307" s="10">
        <v>0</v>
      </c>
      <c r="J307" s="10" t="s">
        <v>38</v>
      </c>
      <c r="K307" s="10">
        <v>-1</v>
      </c>
      <c r="L307" s="10">
        <v>0</v>
      </c>
      <c r="M307" s="10">
        <v>-1</v>
      </c>
      <c r="N307" s="10">
        <v>0</v>
      </c>
      <c r="O307" s="10">
        <v>-1</v>
      </c>
      <c r="P307" s="10">
        <v>0</v>
      </c>
      <c r="Q307" s="5">
        <v>23.972659034799999</v>
      </c>
      <c r="R307" s="10" t="s">
        <v>38</v>
      </c>
      <c r="S307" s="7" t="b">
        <v>0</v>
      </c>
    </row>
    <row r="308" spans="1:19" x14ac:dyDescent="0.2">
      <c r="A308" s="2" t="s">
        <v>53</v>
      </c>
      <c r="B308" s="2">
        <v>14.9</v>
      </c>
      <c r="C308" s="2" t="s">
        <v>54</v>
      </c>
      <c r="D308" s="2" t="s">
        <v>37</v>
      </c>
      <c r="E308" s="2" t="s">
        <v>35</v>
      </c>
      <c r="F308" s="2">
        <v>52.3</v>
      </c>
      <c r="G308" s="2">
        <v>24</v>
      </c>
      <c r="H308" s="2">
        <v>0.41799999999999998</v>
      </c>
      <c r="I308" s="10">
        <v>0</v>
      </c>
      <c r="J308" s="10" t="s">
        <v>38</v>
      </c>
      <c r="K308" s="10">
        <v>-1</v>
      </c>
      <c r="L308" s="10">
        <v>0</v>
      </c>
      <c r="M308" s="10">
        <v>-1</v>
      </c>
      <c r="N308" s="10">
        <v>0</v>
      </c>
      <c r="O308" s="10">
        <v>-1</v>
      </c>
      <c r="P308" s="10">
        <v>0</v>
      </c>
      <c r="Q308" s="5">
        <v>34.361544358000003</v>
      </c>
      <c r="R308" s="10" t="s">
        <v>38</v>
      </c>
      <c r="S308" s="7" t="b">
        <v>0</v>
      </c>
    </row>
    <row r="309" spans="1:19" x14ac:dyDescent="0.2">
      <c r="A309" s="2" t="s">
        <v>53</v>
      </c>
      <c r="B309" s="2">
        <v>14.9</v>
      </c>
      <c r="C309" s="2" t="s">
        <v>54</v>
      </c>
      <c r="D309" s="2" t="s">
        <v>37</v>
      </c>
      <c r="E309" s="2" t="s">
        <v>36</v>
      </c>
      <c r="F309" s="2">
        <v>69.900000000000006</v>
      </c>
      <c r="G309" s="2">
        <v>27</v>
      </c>
      <c r="H309" s="2">
        <v>0.374</v>
      </c>
      <c r="I309" s="10">
        <v>0</v>
      </c>
      <c r="J309" s="10" t="s">
        <v>38</v>
      </c>
      <c r="K309" s="10">
        <v>-1</v>
      </c>
      <c r="L309" s="10">
        <v>0</v>
      </c>
      <c r="M309" s="10">
        <v>-1</v>
      </c>
      <c r="N309" s="10">
        <v>0</v>
      </c>
      <c r="O309" s="10">
        <v>-1</v>
      </c>
      <c r="P309" s="10">
        <v>0</v>
      </c>
      <c r="Q309" s="5">
        <v>48.541039056999999</v>
      </c>
      <c r="R309" s="10" t="s">
        <v>38</v>
      </c>
      <c r="S309" s="7" t="b">
        <v>0</v>
      </c>
    </row>
    <row r="310" spans="1:19" x14ac:dyDescent="0.2">
      <c r="A310" s="3" t="s">
        <v>55</v>
      </c>
      <c r="B310" s="3">
        <v>18</v>
      </c>
      <c r="C310" s="3" t="s">
        <v>20</v>
      </c>
      <c r="D310" s="3" t="s">
        <v>21</v>
      </c>
      <c r="E310" s="3" t="s">
        <v>22</v>
      </c>
      <c r="F310" s="3">
        <v>59.6</v>
      </c>
      <c r="G310" s="3">
        <v>24</v>
      </c>
      <c r="H310" s="15">
        <v>0.32300000000000001</v>
      </c>
      <c r="I310" s="4">
        <v>0.36799999999999999</v>
      </c>
      <c r="J310" s="4" t="s">
        <v>38</v>
      </c>
      <c r="K310" s="4">
        <v>-0.18</v>
      </c>
      <c r="L310" s="4">
        <v>0.128</v>
      </c>
      <c r="M310" s="4">
        <v>-0.39400000000000002</v>
      </c>
      <c r="N310" s="4">
        <v>0.36499999999999999</v>
      </c>
      <c r="O310" s="4">
        <v>-0.312</v>
      </c>
      <c r="P310" s="4">
        <v>0.314</v>
      </c>
      <c r="Q310" s="5">
        <v>55.137042605200001</v>
      </c>
      <c r="R310" s="6">
        <v>0</v>
      </c>
      <c r="S310" s="7" t="b">
        <v>0</v>
      </c>
    </row>
    <row r="311" spans="1:19" x14ac:dyDescent="0.2">
      <c r="A311" s="3" t="s">
        <v>55</v>
      </c>
      <c r="B311" s="3">
        <v>18</v>
      </c>
      <c r="C311" s="3" t="s">
        <v>20</v>
      </c>
      <c r="D311" s="3" t="s">
        <v>21</v>
      </c>
      <c r="E311" s="3" t="s">
        <v>23</v>
      </c>
      <c r="F311" s="3">
        <v>612.1</v>
      </c>
      <c r="G311" s="3">
        <v>67</v>
      </c>
      <c r="H311" s="15">
        <v>0.33900000000000002</v>
      </c>
      <c r="I311" s="4">
        <v>0.70399999999999996</v>
      </c>
      <c r="J311" s="4" t="s">
        <v>38</v>
      </c>
      <c r="K311" s="4">
        <v>0.153</v>
      </c>
      <c r="L311" s="4">
        <v>0.218</v>
      </c>
      <c r="M311" s="4">
        <v>-0.29299999999999998</v>
      </c>
      <c r="N311" s="4">
        <v>0.246</v>
      </c>
      <c r="O311" s="4">
        <v>-7.3999999999999996E-2</v>
      </c>
      <c r="P311" s="4">
        <v>0.311</v>
      </c>
      <c r="Q311" s="5">
        <v>2.3994545404899998</v>
      </c>
      <c r="R311" s="6">
        <v>1</v>
      </c>
      <c r="S311" s="9" t="s">
        <v>29</v>
      </c>
    </row>
    <row r="312" spans="1:19" x14ac:dyDescent="0.2">
      <c r="A312" s="3" t="s">
        <v>55</v>
      </c>
      <c r="B312" s="3">
        <v>18</v>
      </c>
      <c r="C312" s="3" t="s">
        <v>20</v>
      </c>
      <c r="D312" s="3" t="s">
        <v>21</v>
      </c>
      <c r="E312" s="3" t="s">
        <v>24</v>
      </c>
      <c r="F312" s="3">
        <v>376.2</v>
      </c>
      <c r="G312" s="3">
        <v>100</v>
      </c>
      <c r="H312" s="15">
        <v>0.50700000000000001</v>
      </c>
      <c r="I312" s="4">
        <v>0.16800000000000001</v>
      </c>
      <c r="J312" s="4" t="s">
        <v>38</v>
      </c>
      <c r="K312" s="4">
        <v>8.0000000000000002E-3</v>
      </c>
      <c r="L312" s="4">
        <v>0.13</v>
      </c>
      <c r="M312" s="4">
        <v>0.25900000000000001</v>
      </c>
      <c r="N312" s="4">
        <v>0.40699999999999997</v>
      </c>
      <c r="O312" s="4">
        <v>-9.6000000000000002E-2</v>
      </c>
      <c r="P312" s="4">
        <v>0.30099999999999999</v>
      </c>
      <c r="Q312" s="5">
        <v>30.1717564309</v>
      </c>
      <c r="R312" s="6">
        <v>0</v>
      </c>
      <c r="S312" s="7" t="b">
        <v>0</v>
      </c>
    </row>
    <row r="313" spans="1:19" x14ac:dyDescent="0.2">
      <c r="A313" s="3" t="s">
        <v>55</v>
      </c>
      <c r="B313" s="3">
        <v>18</v>
      </c>
      <c r="C313" s="3" t="s">
        <v>20</v>
      </c>
      <c r="D313" s="3" t="s">
        <v>21</v>
      </c>
      <c r="E313" s="3" t="s">
        <v>25</v>
      </c>
      <c r="F313" s="3">
        <v>493.8</v>
      </c>
      <c r="G313" s="3">
        <v>59</v>
      </c>
      <c r="H313" s="15">
        <v>0.36699999999999999</v>
      </c>
      <c r="I313" s="4">
        <v>0.78500000000000003</v>
      </c>
      <c r="J313" s="4" t="s">
        <v>38</v>
      </c>
      <c r="K313" s="4">
        <v>0.318</v>
      </c>
      <c r="L313" s="4">
        <v>0.314</v>
      </c>
      <c r="M313" s="4">
        <v>-0.48699999999999999</v>
      </c>
      <c r="N313" s="4">
        <v>0.38800000000000001</v>
      </c>
      <c r="O313" s="4">
        <v>-0.126</v>
      </c>
      <c r="P313" s="4">
        <v>0.39500000000000002</v>
      </c>
      <c r="Q313" s="5">
        <v>41.008759961199999</v>
      </c>
      <c r="R313" s="6">
        <v>0</v>
      </c>
      <c r="S313" s="7" t="b">
        <v>0</v>
      </c>
    </row>
    <row r="314" spans="1:19" x14ac:dyDescent="0.2">
      <c r="A314" s="3" t="s">
        <v>55</v>
      </c>
      <c r="B314" s="3">
        <v>18</v>
      </c>
      <c r="C314" s="3" t="s">
        <v>20</v>
      </c>
      <c r="D314" s="3" t="s">
        <v>21</v>
      </c>
      <c r="E314" s="3" t="s">
        <v>26</v>
      </c>
      <c r="F314" s="3">
        <v>48.6</v>
      </c>
      <c r="G314" s="3">
        <v>24</v>
      </c>
      <c r="H314" s="15">
        <v>0.34200000000000003</v>
      </c>
      <c r="I314" s="4">
        <v>0.51200000000000001</v>
      </c>
      <c r="J314" s="4" t="s">
        <v>38</v>
      </c>
      <c r="K314" s="4">
        <v>-0.14799999999999999</v>
      </c>
      <c r="L314" s="4">
        <v>3.5000000000000003E-2</v>
      </c>
      <c r="M314" s="4">
        <v>6.5000000000000002E-2</v>
      </c>
      <c r="N314" s="4">
        <v>0.33300000000000002</v>
      </c>
      <c r="O314" s="4">
        <v>-2E-3</v>
      </c>
      <c r="P314" s="4">
        <v>0.32200000000000001</v>
      </c>
      <c r="Q314" s="5">
        <v>23.157963050100001</v>
      </c>
      <c r="R314" s="6">
        <v>0</v>
      </c>
      <c r="S314" s="7" t="b">
        <v>0</v>
      </c>
    </row>
    <row r="315" spans="1:19" x14ac:dyDescent="0.2">
      <c r="A315" s="3" t="s">
        <v>55</v>
      </c>
      <c r="B315" s="3">
        <v>18</v>
      </c>
      <c r="C315" s="3" t="s">
        <v>20</v>
      </c>
      <c r="D315" s="3" t="s">
        <v>21</v>
      </c>
      <c r="E315" s="3" t="s">
        <v>27</v>
      </c>
      <c r="F315" s="3">
        <v>203.9</v>
      </c>
      <c r="G315" s="3">
        <v>54</v>
      </c>
      <c r="H315" s="15">
        <v>0.50700000000000001</v>
      </c>
      <c r="I315" s="4">
        <v>0.16800000000000001</v>
      </c>
      <c r="J315" s="4" t="s">
        <v>38</v>
      </c>
      <c r="K315" s="4">
        <v>-2.3E-2</v>
      </c>
      <c r="L315" s="4">
        <v>0.113</v>
      </c>
      <c r="M315" s="4">
        <v>0.249</v>
      </c>
      <c r="N315" s="4">
        <v>0.50900000000000001</v>
      </c>
      <c r="O315" s="4">
        <v>-0.10199999999999999</v>
      </c>
      <c r="P315" s="4">
        <v>0.35199999999999998</v>
      </c>
      <c r="Q315" s="5">
        <v>17.035242235799998</v>
      </c>
      <c r="R315" s="6">
        <v>0</v>
      </c>
      <c r="S315" s="7" t="b">
        <v>0</v>
      </c>
    </row>
    <row r="316" spans="1:19" x14ac:dyDescent="0.2">
      <c r="A316" s="3" t="s">
        <v>55</v>
      </c>
      <c r="B316" s="3">
        <v>18</v>
      </c>
      <c r="C316" s="3" t="s">
        <v>20</v>
      </c>
      <c r="D316" s="3" t="s">
        <v>21</v>
      </c>
      <c r="E316" s="3" t="s">
        <v>28</v>
      </c>
      <c r="F316" s="3">
        <v>345.2</v>
      </c>
      <c r="G316" s="3">
        <v>90</v>
      </c>
      <c r="H316" s="15">
        <v>0.49299999999999999</v>
      </c>
      <c r="I316" s="4">
        <v>0.20300000000000001</v>
      </c>
      <c r="J316" s="4" t="s">
        <v>38</v>
      </c>
      <c r="K316" s="4">
        <v>2.3E-2</v>
      </c>
      <c r="L316" s="4">
        <v>0.14699999999999999</v>
      </c>
      <c r="M316" s="4">
        <v>0.17799999999999999</v>
      </c>
      <c r="N316" s="4">
        <v>0.32</v>
      </c>
      <c r="O316" s="4">
        <v>-0.11799999999999999</v>
      </c>
      <c r="P316" s="4">
        <v>0.26300000000000001</v>
      </c>
      <c r="Q316" s="5">
        <v>19.320602493799999</v>
      </c>
      <c r="R316" s="6">
        <v>0</v>
      </c>
      <c r="S316" s="7" t="b">
        <v>0</v>
      </c>
    </row>
    <row r="317" spans="1:19" x14ac:dyDescent="0.2">
      <c r="A317" s="3" t="s">
        <v>55</v>
      </c>
      <c r="B317" s="3">
        <v>18</v>
      </c>
      <c r="C317" s="3" t="s">
        <v>20</v>
      </c>
      <c r="D317" s="3" t="s">
        <v>21</v>
      </c>
      <c r="E317" s="3" t="s">
        <v>30</v>
      </c>
      <c r="F317" s="3">
        <v>540</v>
      </c>
      <c r="G317" s="3">
        <v>50</v>
      </c>
      <c r="H317" s="15">
        <v>0.28699999999999998</v>
      </c>
      <c r="I317" s="4">
        <v>0.621</v>
      </c>
      <c r="J317" s="4" t="s">
        <v>38</v>
      </c>
      <c r="K317" s="4">
        <v>9.0999999999999998E-2</v>
      </c>
      <c r="L317" s="4">
        <v>6.2E-2</v>
      </c>
      <c r="M317" s="4">
        <v>-0.112</v>
      </c>
      <c r="N317" s="4">
        <v>0.32500000000000001</v>
      </c>
      <c r="O317" s="4">
        <v>-2.9000000000000001E-2</v>
      </c>
      <c r="P317" s="4">
        <v>0.33600000000000002</v>
      </c>
      <c r="Q317" s="5">
        <v>40.0228427821</v>
      </c>
      <c r="R317" s="6">
        <v>0</v>
      </c>
      <c r="S317" s="7" t="b">
        <v>0</v>
      </c>
    </row>
    <row r="318" spans="1:19" x14ac:dyDescent="0.2">
      <c r="A318" s="3" t="s">
        <v>55</v>
      </c>
      <c r="B318" s="3">
        <v>18</v>
      </c>
      <c r="C318" s="3" t="s">
        <v>20</v>
      </c>
      <c r="D318" s="3" t="s">
        <v>21</v>
      </c>
      <c r="E318" s="3" t="s">
        <v>31</v>
      </c>
      <c r="F318" s="3">
        <v>1076.3</v>
      </c>
      <c r="G318" s="3">
        <v>99</v>
      </c>
      <c r="H318" s="15">
        <v>0.34599999999999997</v>
      </c>
      <c r="I318" s="4">
        <v>0.65900000000000003</v>
      </c>
      <c r="J318" s="4" t="s">
        <v>38</v>
      </c>
      <c r="K318" s="4">
        <v>1.4999999999999999E-2</v>
      </c>
      <c r="L318" s="4">
        <v>0.17299999999999999</v>
      </c>
      <c r="M318" s="4">
        <v>4.1000000000000002E-2</v>
      </c>
      <c r="N318" s="4">
        <v>0.215</v>
      </c>
      <c r="O318" s="4">
        <v>6.8000000000000005E-2</v>
      </c>
      <c r="P318" s="4">
        <v>0.28799999999999998</v>
      </c>
      <c r="Q318" s="5">
        <v>6.2645376000699997</v>
      </c>
      <c r="R318" s="6">
        <v>0</v>
      </c>
      <c r="S318" s="9" t="s">
        <v>29</v>
      </c>
    </row>
    <row r="319" spans="1:19" x14ac:dyDescent="0.2">
      <c r="A319" s="3" t="s">
        <v>55</v>
      </c>
      <c r="B319" s="3">
        <v>18</v>
      </c>
      <c r="C319" s="3" t="s">
        <v>20</v>
      </c>
      <c r="D319" s="3" t="s">
        <v>21</v>
      </c>
      <c r="E319" s="3" t="s">
        <v>32</v>
      </c>
      <c r="F319" s="3">
        <v>516.1</v>
      </c>
      <c r="G319" s="3">
        <v>51</v>
      </c>
      <c r="H319" s="15">
        <v>0.27300000000000002</v>
      </c>
      <c r="I319" s="4">
        <v>0.17699999999999999</v>
      </c>
      <c r="J319" s="4" t="s">
        <v>38</v>
      </c>
      <c r="K319" s="4">
        <v>-0.16</v>
      </c>
      <c r="L319" s="4">
        <v>9.7000000000000003E-2</v>
      </c>
      <c r="M319" s="4">
        <v>5.6000000000000001E-2</v>
      </c>
      <c r="N319" s="4">
        <v>0.624</v>
      </c>
      <c r="O319" s="4">
        <v>-0.193</v>
      </c>
      <c r="P319" s="4">
        <v>0.41099999999999998</v>
      </c>
      <c r="Q319" s="5">
        <v>6.2709384322000004</v>
      </c>
      <c r="R319" s="16">
        <v>0</v>
      </c>
      <c r="S319" s="9" t="s">
        <v>29</v>
      </c>
    </row>
    <row r="320" spans="1:19" x14ac:dyDescent="0.2">
      <c r="A320" s="3" t="s">
        <v>55</v>
      </c>
      <c r="B320" s="3">
        <v>18</v>
      </c>
      <c r="C320" s="3" t="s">
        <v>20</v>
      </c>
      <c r="D320" s="3" t="s">
        <v>21</v>
      </c>
      <c r="E320" s="3" t="s">
        <v>33</v>
      </c>
      <c r="F320" s="3">
        <v>184.6</v>
      </c>
      <c r="G320" s="3">
        <v>49</v>
      </c>
      <c r="H320" s="15">
        <v>0.496</v>
      </c>
      <c r="I320" s="4">
        <v>0.17199999999999999</v>
      </c>
      <c r="J320" s="4" t="s">
        <v>38</v>
      </c>
      <c r="K320" s="4">
        <v>6.8000000000000005E-2</v>
      </c>
      <c r="L320" s="4">
        <v>0.13200000000000001</v>
      </c>
      <c r="M320" s="4">
        <v>0.13900000000000001</v>
      </c>
      <c r="N320" s="4">
        <v>0.26700000000000002</v>
      </c>
      <c r="O320" s="4">
        <v>-0.155</v>
      </c>
      <c r="P320" s="4">
        <v>0.23200000000000001</v>
      </c>
      <c r="Q320" s="5">
        <v>28.193858773300001</v>
      </c>
      <c r="R320" s="6">
        <v>0</v>
      </c>
      <c r="S320" s="7" t="b">
        <v>0</v>
      </c>
    </row>
    <row r="321" spans="1:19" x14ac:dyDescent="0.2">
      <c r="A321" s="3" t="s">
        <v>55</v>
      </c>
      <c r="B321" s="3">
        <v>18</v>
      </c>
      <c r="C321" s="3" t="s">
        <v>20</v>
      </c>
      <c r="D321" s="3" t="s">
        <v>21</v>
      </c>
      <c r="E321" s="3" t="s">
        <v>34</v>
      </c>
      <c r="F321" s="3">
        <v>676.3</v>
      </c>
      <c r="G321" s="3">
        <v>66</v>
      </c>
      <c r="H321" s="15">
        <v>0.34200000000000003</v>
      </c>
      <c r="I321" s="4">
        <v>0.58299999999999996</v>
      </c>
      <c r="J321" s="4" t="s">
        <v>38</v>
      </c>
      <c r="K321" s="4">
        <v>5.2999999999999999E-2</v>
      </c>
      <c r="L321" s="4">
        <v>0.185</v>
      </c>
      <c r="M321" s="4">
        <v>-0.378</v>
      </c>
      <c r="N321" s="4">
        <v>0.28399999999999997</v>
      </c>
      <c r="O321" s="4">
        <v>-0.184</v>
      </c>
      <c r="P321" s="4">
        <v>0.309</v>
      </c>
      <c r="Q321" s="5">
        <v>4.4582369706099998</v>
      </c>
      <c r="R321" s="16">
        <v>1</v>
      </c>
      <c r="S321" s="9" t="s">
        <v>29</v>
      </c>
    </row>
    <row r="322" spans="1:19" x14ac:dyDescent="0.2">
      <c r="A322" s="3" t="s">
        <v>55</v>
      </c>
      <c r="B322" s="3">
        <v>18</v>
      </c>
      <c r="C322" s="3" t="s">
        <v>20</v>
      </c>
      <c r="D322" s="3" t="s">
        <v>21</v>
      </c>
      <c r="E322" s="3" t="s">
        <v>35</v>
      </c>
      <c r="F322" s="3">
        <v>52.3</v>
      </c>
      <c r="G322" s="3">
        <v>24</v>
      </c>
      <c r="H322" s="15">
        <v>0.501</v>
      </c>
      <c r="I322" s="4">
        <v>0.623</v>
      </c>
      <c r="J322" s="4" t="s">
        <v>38</v>
      </c>
      <c r="K322" s="4">
        <v>0.26400000000000001</v>
      </c>
      <c r="L322" s="4">
        <v>0.13100000000000001</v>
      </c>
      <c r="M322" s="4">
        <v>-0.192</v>
      </c>
      <c r="N322" s="4">
        <v>0.27800000000000002</v>
      </c>
      <c r="O322" s="4">
        <v>-6.8000000000000005E-2</v>
      </c>
      <c r="P322" s="4">
        <v>0.313</v>
      </c>
      <c r="Q322" s="5">
        <v>59.6118939622</v>
      </c>
      <c r="R322" s="6">
        <v>0</v>
      </c>
      <c r="S322" s="7" t="b">
        <v>0</v>
      </c>
    </row>
    <row r="323" spans="1:19" x14ac:dyDescent="0.2">
      <c r="A323" s="3" t="s">
        <v>55</v>
      </c>
      <c r="B323" s="3">
        <v>18</v>
      </c>
      <c r="C323" s="3" t="s">
        <v>20</v>
      </c>
      <c r="D323" s="3" t="s">
        <v>21</v>
      </c>
      <c r="E323" s="3" t="s">
        <v>36</v>
      </c>
      <c r="F323" s="3">
        <v>69.900000000000006</v>
      </c>
      <c r="G323" s="3">
        <v>27</v>
      </c>
      <c r="H323" s="15">
        <v>0.497</v>
      </c>
      <c r="I323" s="4">
        <v>0.64200000000000002</v>
      </c>
      <c r="J323" s="4" t="s">
        <v>38</v>
      </c>
      <c r="K323" s="4">
        <v>0.13</v>
      </c>
      <c r="L323" s="4">
        <v>0.106</v>
      </c>
      <c r="M323" s="4">
        <v>-9.9000000000000005E-2</v>
      </c>
      <c r="N323" s="4">
        <v>0.26500000000000001</v>
      </c>
      <c r="O323" s="4">
        <v>-1.0999999999999999E-2</v>
      </c>
      <c r="P323" s="4">
        <v>0.309</v>
      </c>
      <c r="Q323" s="5">
        <v>8.7442983335999998</v>
      </c>
      <c r="R323" s="6">
        <v>0</v>
      </c>
      <c r="S323" s="7" t="b">
        <v>0</v>
      </c>
    </row>
    <row r="324" spans="1:19" x14ac:dyDescent="0.2">
      <c r="A324" s="2" t="s">
        <v>55</v>
      </c>
      <c r="B324" s="2">
        <v>18</v>
      </c>
      <c r="C324" s="2" t="s">
        <v>20</v>
      </c>
      <c r="D324" s="2" t="s">
        <v>37</v>
      </c>
      <c r="E324" s="2" t="s">
        <v>22</v>
      </c>
      <c r="F324" s="2">
        <v>59.6</v>
      </c>
      <c r="G324" s="2">
        <v>24</v>
      </c>
      <c r="H324" s="2">
        <v>0.26900000000000002</v>
      </c>
      <c r="I324" s="10">
        <v>0.36799999999999999</v>
      </c>
      <c r="J324" s="10" t="s">
        <v>38</v>
      </c>
      <c r="K324" s="10">
        <v>-0.18</v>
      </c>
      <c r="L324" s="10">
        <v>0.128</v>
      </c>
      <c r="M324" s="10">
        <v>-0.39400000000000002</v>
      </c>
      <c r="N324" s="10">
        <v>0.36499999999999999</v>
      </c>
      <c r="O324" s="10">
        <v>-0.312</v>
      </c>
      <c r="P324" s="10">
        <v>0.314</v>
      </c>
      <c r="Q324" s="5">
        <v>74.407342653399994</v>
      </c>
      <c r="R324" s="10" t="s">
        <v>38</v>
      </c>
      <c r="S324" s="7" t="b">
        <v>0</v>
      </c>
    </row>
    <row r="325" spans="1:19" x14ac:dyDescent="0.2">
      <c r="A325" s="2" t="s">
        <v>55</v>
      </c>
      <c r="B325" s="2">
        <v>18</v>
      </c>
      <c r="C325" s="2" t="s">
        <v>20</v>
      </c>
      <c r="D325" s="2" t="s">
        <v>37</v>
      </c>
      <c r="E325" s="2" t="s">
        <v>23</v>
      </c>
      <c r="F325" s="2">
        <v>612.1</v>
      </c>
      <c r="G325" s="2">
        <v>67</v>
      </c>
      <c r="H325" s="2">
        <v>0.34</v>
      </c>
      <c r="I325" s="10">
        <v>0.70399999999999996</v>
      </c>
      <c r="J325" s="10" t="s">
        <v>38</v>
      </c>
      <c r="K325" s="10">
        <v>0.153</v>
      </c>
      <c r="L325" s="10">
        <v>0.218</v>
      </c>
      <c r="M325" s="10">
        <v>-0.29299999999999998</v>
      </c>
      <c r="N325" s="10">
        <v>0.246</v>
      </c>
      <c r="O325" s="10">
        <v>-7.3999999999999996E-2</v>
      </c>
      <c r="P325" s="10">
        <v>0.311</v>
      </c>
      <c r="Q325" s="5">
        <v>52.483579573500002</v>
      </c>
      <c r="R325" s="10" t="s">
        <v>38</v>
      </c>
      <c r="S325" s="7" t="b">
        <v>0</v>
      </c>
    </row>
    <row r="326" spans="1:19" x14ac:dyDescent="0.2">
      <c r="A326" s="2" t="s">
        <v>55</v>
      </c>
      <c r="B326" s="2">
        <v>18</v>
      </c>
      <c r="C326" s="2" t="s">
        <v>20</v>
      </c>
      <c r="D326" s="2" t="s">
        <v>37</v>
      </c>
      <c r="E326" s="2" t="s">
        <v>24</v>
      </c>
      <c r="F326" s="2">
        <v>376.2</v>
      </c>
      <c r="G326" s="2">
        <v>100</v>
      </c>
      <c r="H326" s="2">
        <v>0.497</v>
      </c>
      <c r="I326" s="10">
        <v>0.16800000000000001</v>
      </c>
      <c r="J326" s="10" t="s">
        <v>38</v>
      </c>
      <c r="K326" s="10">
        <v>8.0000000000000002E-3</v>
      </c>
      <c r="L326" s="10">
        <v>0.13</v>
      </c>
      <c r="M326" s="10">
        <v>0.25900000000000001</v>
      </c>
      <c r="N326" s="10">
        <v>0.40699999999999997</v>
      </c>
      <c r="O326" s="10">
        <v>-9.6000000000000002E-2</v>
      </c>
      <c r="P326" s="10">
        <v>0.30099999999999999</v>
      </c>
      <c r="Q326" s="5">
        <v>18.418813607699999</v>
      </c>
      <c r="R326" s="10" t="s">
        <v>38</v>
      </c>
      <c r="S326" s="7" t="b">
        <v>0</v>
      </c>
    </row>
    <row r="327" spans="1:19" x14ac:dyDescent="0.2">
      <c r="A327" s="2" t="s">
        <v>55</v>
      </c>
      <c r="B327" s="2">
        <v>18</v>
      </c>
      <c r="C327" s="2" t="s">
        <v>20</v>
      </c>
      <c r="D327" s="2" t="s">
        <v>37</v>
      </c>
      <c r="E327" s="2" t="s">
        <v>25</v>
      </c>
      <c r="F327" s="2">
        <v>493.8</v>
      </c>
      <c r="G327" s="2">
        <v>59</v>
      </c>
      <c r="H327" s="2">
        <v>0.40300000000000002</v>
      </c>
      <c r="I327" s="10">
        <v>0.78500000000000003</v>
      </c>
      <c r="J327" s="10" t="s">
        <v>38</v>
      </c>
      <c r="K327" s="10">
        <v>0.318</v>
      </c>
      <c r="L327" s="10">
        <v>0.314</v>
      </c>
      <c r="M327" s="10">
        <v>-0.48699999999999999</v>
      </c>
      <c r="N327" s="10">
        <v>0.38800000000000001</v>
      </c>
      <c r="O327" s="10">
        <v>-0.126</v>
      </c>
      <c r="P327" s="10">
        <v>0.39500000000000002</v>
      </c>
      <c r="Q327" s="5">
        <v>11.8665030248</v>
      </c>
      <c r="R327" s="10" t="s">
        <v>38</v>
      </c>
      <c r="S327" s="9" t="s">
        <v>29</v>
      </c>
    </row>
    <row r="328" spans="1:19" x14ac:dyDescent="0.2">
      <c r="A328" s="2" t="s">
        <v>55</v>
      </c>
      <c r="B328" s="2">
        <v>18</v>
      </c>
      <c r="C328" s="2" t="s">
        <v>20</v>
      </c>
      <c r="D328" s="2" t="s">
        <v>37</v>
      </c>
      <c r="E328" s="2" t="s">
        <v>26</v>
      </c>
      <c r="F328" s="2">
        <v>48.6</v>
      </c>
      <c r="G328" s="2">
        <v>24</v>
      </c>
      <c r="H328" s="2">
        <v>0.21199999999999999</v>
      </c>
      <c r="I328" s="10">
        <v>0.51200000000000001</v>
      </c>
      <c r="J328" s="10" t="s">
        <v>38</v>
      </c>
      <c r="K328" s="10">
        <v>-0.14799999999999999</v>
      </c>
      <c r="L328" s="10">
        <v>3.5000000000000003E-2</v>
      </c>
      <c r="M328" s="10">
        <v>6.5000000000000002E-2</v>
      </c>
      <c r="N328" s="10">
        <v>0.33300000000000002</v>
      </c>
      <c r="O328" s="10">
        <v>-2E-3</v>
      </c>
      <c r="P328" s="10">
        <v>0.32200000000000001</v>
      </c>
      <c r="Q328" s="5">
        <v>105.74688255</v>
      </c>
      <c r="R328" s="10" t="s">
        <v>38</v>
      </c>
      <c r="S328" s="7" t="b">
        <v>0</v>
      </c>
    </row>
    <row r="329" spans="1:19" x14ac:dyDescent="0.2">
      <c r="A329" s="2" t="s">
        <v>55</v>
      </c>
      <c r="B329" s="2">
        <v>18</v>
      </c>
      <c r="C329" s="2" t="s">
        <v>20</v>
      </c>
      <c r="D329" s="2" t="s">
        <v>37</v>
      </c>
      <c r="E329" s="2" t="s">
        <v>27</v>
      </c>
      <c r="F329" s="2">
        <v>203.9</v>
      </c>
      <c r="G329" s="2">
        <v>54</v>
      </c>
      <c r="H329" s="2">
        <v>0.48099999999999998</v>
      </c>
      <c r="I329" s="10">
        <v>0.16800000000000001</v>
      </c>
      <c r="J329" s="10" t="s">
        <v>38</v>
      </c>
      <c r="K329" s="10">
        <v>-2.3E-2</v>
      </c>
      <c r="L329" s="10">
        <v>0.113</v>
      </c>
      <c r="M329" s="10">
        <v>0.249</v>
      </c>
      <c r="N329" s="10">
        <v>0.50900000000000001</v>
      </c>
      <c r="O329" s="10">
        <v>-0.10199999999999999</v>
      </c>
      <c r="P329" s="10">
        <v>0.35199999999999998</v>
      </c>
      <c r="Q329" s="5">
        <v>15.0613220994</v>
      </c>
      <c r="R329" s="10" t="s">
        <v>38</v>
      </c>
      <c r="S329" s="7" t="b">
        <v>0</v>
      </c>
    </row>
    <row r="330" spans="1:19" x14ac:dyDescent="0.2">
      <c r="A330" s="2" t="s">
        <v>55</v>
      </c>
      <c r="B330" s="2">
        <v>18</v>
      </c>
      <c r="C330" s="2" t="s">
        <v>20</v>
      </c>
      <c r="D330" s="2" t="s">
        <v>37</v>
      </c>
      <c r="E330" s="2" t="s">
        <v>28</v>
      </c>
      <c r="F330" s="2">
        <v>345.2</v>
      </c>
      <c r="G330" s="2">
        <v>90</v>
      </c>
      <c r="H330" s="2">
        <v>0.51700000000000002</v>
      </c>
      <c r="I330" s="10">
        <v>0.20300000000000001</v>
      </c>
      <c r="J330" s="10" t="s">
        <v>38</v>
      </c>
      <c r="K330" s="10">
        <v>2.3E-2</v>
      </c>
      <c r="L330" s="10">
        <v>0.14699999999999999</v>
      </c>
      <c r="M330" s="10">
        <v>0.17799999999999999</v>
      </c>
      <c r="N330" s="10">
        <v>0.32</v>
      </c>
      <c r="O330" s="10">
        <v>-0.11799999999999999</v>
      </c>
      <c r="P330" s="10">
        <v>0.26300000000000001</v>
      </c>
      <c r="Q330" s="5">
        <v>29.702816296999998</v>
      </c>
      <c r="R330" s="10" t="s">
        <v>38</v>
      </c>
      <c r="S330" s="7" t="b">
        <v>0</v>
      </c>
    </row>
    <row r="331" spans="1:19" x14ac:dyDescent="0.2">
      <c r="A331" s="2" t="s">
        <v>55</v>
      </c>
      <c r="B331" s="2">
        <v>18</v>
      </c>
      <c r="C331" s="2" t="s">
        <v>20</v>
      </c>
      <c r="D331" s="2" t="s">
        <v>37</v>
      </c>
      <c r="E331" s="2" t="s">
        <v>30</v>
      </c>
      <c r="F331" s="2">
        <v>540</v>
      </c>
      <c r="G331" s="2">
        <v>50</v>
      </c>
      <c r="H331" s="2">
        <v>0.30199999999999999</v>
      </c>
      <c r="I331" s="10">
        <v>0.621</v>
      </c>
      <c r="J331" s="10" t="s">
        <v>38</v>
      </c>
      <c r="K331" s="10">
        <v>9.0999999999999998E-2</v>
      </c>
      <c r="L331" s="10">
        <v>6.2E-2</v>
      </c>
      <c r="M331" s="10">
        <v>-0.112</v>
      </c>
      <c r="N331" s="10">
        <v>0.32500000000000001</v>
      </c>
      <c r="O331" s="10">
        <v>-2.9000000000000001E-2</v>
      </c>
      <c r="P331" s="10">
        <v>0.33600000000000002</v>
      </c>
      <c r="Q331" s="5">
        <v>100.649850093</v>
      </c>
      <c r="R331" s="10" t="s">
        <v>38</v>
      </c>
      <c r="S331" s="7" t="b">
        <v>0</v>
      </c>
    </row>
    <row r="332" spans="1:19" x14ac:dyDescent="0.2">
      <c r="A332" s="2" t="s">
        <v>55</v>
      </c>
      <c r="B332" s="2">
        <v>18</v>
      </c>
      <c r="C332" s="2" t="s">
        <v>20</v>
      </c>
      <c r="D332" s="2" t="s">
        <v>37</v>
      </c>
      <c r="E332" s="2" t="s">
        <v>31</v>
      </c>
      <c r="F332" s="2">
        <v>1076.3</v>
      </c>
      <c r="G332" s="2">
        <v>99</v>
      </c>
      <c r="H332" s="2">
        <v>0.316</v>
      </c>
      <c r="I332" s="10">
        <v>0.65900000000000003</v>
      </c>
      <c r="J332" s="10" t="s">
        <v>38</v>
      </c>
      <c r="K332" s="10">
        <v>1.4999999999999999E-2</v>
      </c>
      <c r="L332" s="10">
        <v>0.17299999999999999</v>
      </c>
      <c r="M332" s="10">
        <v>4.1000000000000002E-2</v>
      </c>
      <c r="N332" s="10">
        <v>0.215</v>
      </c>
      <c r="O332" s="10">
        <v>6.8000000000000005E-2</v>
      </c>
      <c r="P332" s="10">
        <v>0.28799999999999998</v>
      </c>
      <c r="Q332" s="5">
        <v>51.301899966199997</v>
      </c>
      <c r="R332" s="10" t="s">
        <v>38</v>
      </c>
      <c r="S332" s="7" t="b">
        <v>0</v>
      </c>
    </row>
    <row r="333" spans="1:19" x14ac:dyDescent="0.2">
      <c r="A333" s="2" t="s">
        <v>55</v>
      </c>
      <c r="B333" s="2">
        <v>18</v>
      </c>
      <c r="C333" s="2" t="s">
        <v>20</v>
      </c>
      <c r="D333" s="2" t="s">
        <v>37</v>
      </c>
      <c r="E333" s="2" t="s">
        <v>32</v>
      </c>
      <c r="F333" s="2">
        <v>516.1</v>
      </c>
      <c r="G333" s="2">
        <v>51</v>
      </c>
      <c r="H333" s="2">
        <v>0.29499999999999998</v>
      </c>
      <c r="I333" s="10">
        <v>0.17699999999999999</v>
      </c>
      <c r="J333" s="10" t="s">
        <v>38</v>
      </c>
      <c r="K333" s="10">
        <v>-0.16</v>
      </c>
      <c r="L333" s="10">
        <v>9.7000000000000003E-2</v>
      </c>
      <c r="M333" s="10">
        <v>5.6000000000000001E-2</v>
      </c>
      <c r="N333" s="10">
        <v>0.624</v>
      </c>
      <c r="O333" s="10">
        <v>-0.193</v>
      </c>
      <c r="P333" s="10">
        <v>0.41099999999999998</v>
      </c>
      <c r="Q333" s="5">
        <v>61.395992073099997</v>
      </c>
      <c r="R333" s="10" t="s">
        <v>38</v>
      </c>
      <c r="S333" s="7" t="b">
        <v>0</v>
      </c>
    </row>
    <row r="334" spans="1:19" x14ac:dyDescent="0.2">
      <c r="A334" s="2" t="s">
        <v>55</v>
      </c>
      <c r="B334" s="2">
        <v>18</v>
      </c>
      <c r="C334" s="2" t="s">
        <v>20</v>
      </c>
      <c r="D334" s="2" t="s">
        <v>37</v>
      </c>
      <c r="E334" s="2" t="s">
        <v>33</v>
      </c>
      <c r="F334" s="2">
        <v>184.6</v>
      </c>
      <c r="G334" s="2">
        <v>49</v>
      </c>
      <c r="H334" s="2">
        <v>0.504</v>
      </c>
      <c r="I334" s="10">
        <v>0.17199999999999999</v>
      </c>
      <c r="J334" s="10" t="s">
        <v>38</v>
      </c>
      <c r="K334" s="10">
        <v>6.8000000000000005E-2</v>
      </c>
      <c r="L334" s="10">
        <v>0.13200000000000001</v>
      </c>
      <c r="M334" s="10">
        <v>0.13900000000000001</v>
      </c>
      <c r="N334" s="10">
        <v>0.26700000000000002</v>
      </c>
      <c r="O334" s="10">
        <v>-0.155</v>
      </c>
      <c r="P334" s="10">
        <v>0.23200000000000001</v>
      </c>
      <c r="Q334" s="5">
        <v>38.970570522099997</v>
      </c>
      <c r="R334" s="10" t="s">
        <v>38</v>
      </c>
      <c r="S334" s="7" t="b">
        <v>0</v>
      </c>
    </row>
    <row r="335" spans="1:19" x14ac:dyDescent="0.2">
      <c r="A335" s="2" t="s">
        <v>55</v>
      </c>
      <c r="B335" s="2">
        <v>18</v>
      </c>
      <c r="C335" s="2" t="s">
        <v>20</v>
      </c>
      <c r="D335" s="2" t="s">
        <v>37</v>
      </c>
      <c r="E335" s="2" t="s">
        <v>34</v>
      </c>
      <c r="F335" s="2">
        <v>676.3</v>
      </c>
      <c r="G335" s="2">
        <v>66</v>
      </c>
      <c r="H335" s="2">
        <v>0.33500000000000002</v>
      </c>
      <c r="I335" s="10">
        <v>0.58299999999999996</v>
      </c>
      <c r="J335" s="10" t="s">
        <v>38</v>
      </c>
      <c r="K335" s="10">
        <v>5.2999999999999999E-2</v>
      </c>
      <c r="L335" s="10">
        <v>0.185</v>
      </c>
      <c r="M335" s="10">
        <v>-0.378</v>
      </c>
      <c r="N335" s="10">
        <v>0.28399999999999997</v>
      </c>
      <c r="O335" s="10">
        <v>-0.184</v>
      </c>
      <c r="P335" s="10">
        <v>0.309</v>
      </c>
      <c r="Q335" s="5">
        <v>54.440813339400002</v>
      </c>
      <c r="R335" s="10" t="s">
        <v>38</v>
      </c>
      <c r="S335" s="7" t="b">
        <v>0</v>
      </c>
    </row>
    <row r="336" spans="1:19" x14ac:dyDescent="0.2">
      <c r="A336" s="2" t="s">
        <v>55</v>
      </c>
      <c r="B336" s="2">
        <v>18</v>
      </c>
      <c r="C336" s="2" t="s">
        <v>20</v>
      </c>
      <c r="D336" s="2" t="s">
        <v>37</v>
      </c>
      <c r="E336" s="2" t="s">
        <v>35</v>
      </c>
      <c r="F336" s="2">
        <v>52.3</v>
      </c>
      <c r="G336" s="2">
        <v>24</v>
      </c>
      <c r="H336" s="2">
        <v>0.52500000000000002</v>
      </c>
      <c r="I336" s="10">
        <v>0.623</v>
      </c>
      <c r="J336" s="10" t="s">
        <v>38</v>
      </c>
      <c r="K336" s="10">
        <v>0.26400000000000001</v>
      </c>
      <c r="L336" s="10">
        <v>0.13100000000000001</v>
      </c>
      <c r="M336" s="10">
        <v>-0.192</v>
      </c>
      <c r="N336" s="10">
        <v>0.27800000000000002</v>
      </c>
      <c r="O336" s="10">
        <v>-6.8000000000000005E-2</v>
      </c>
      <c r="P336" s="10">
        <v>0.313</v>
      </c>
      <c r="Q336" s="5">
        <v>15.454097383200001</v>
      </c>
      <c r="R336" s="10" t="s">
        <v>38</v>
      </c>
      <c r="S336" s="7" t="b">
        <v>0</v>
      </c>
    </row>
    <row r="337" spans="1:19" x14ac:dyDescent="0.2">
      <c r="A337" s="2" t="s">
        <v>55</v>
      </c>
      <c r="B337" s="2">
        <v>18</v>
      </c>
      <c r="C337" s="2" t="s">
        <v>20</v>
      </c>
      <c r="D337" s="2" t="s">
        <v>37</v>
      </c>
      <c r="E337" s="2" t="s">
        <v>36</v>
      </c>
      <c r="F337" s="2">
        <v>69.900000000000006</v>
      </c>
      <c r="G337" s="2">
        <v>27</v>
      </c>
      <c r="H337" s="2">
        <v>0.47099999999999997</v>
      </c>
      <c r="I337" s="10">
        <v>0.64200000000000002</v>
      </c>
      <c r="J337" s="10" t="s">
        <v>38</v>
      </c>
      <c r="K337" s="10">
        <v>0.13</v>
      </c>
      <c r="L337" s="10">
        <v>0.106</v>
      </c>
      <c r="M337" s="10">
        <v>-9.9000000000000005E-2</v>
      </c>
      <c r="N337" s="10">
        <v>0.26500000000000001</v>
      </c>
      <c r="O337" s="10">
        <v>-1.0999999999999999E-2</v>
      </c>
      <c r="P337" s="10">
        <v>0.309</v>
      </c>
      <c r="Q337" s="5">
        <v>21.833749213200001</v>
      </c>
      <c r="R337" s="10" t="s">
        <v>38</v>
      </c>
      <c r="S337" s="7" t="b">
        <v>0</v>
      </c>
    </row>
  </sheetData>
  <conditionalFormatting sqref="R2:R15 R30:R43 R58:R71 R86:R99 R114:R127 R142:R155 R170:R183 R198:R211 R226:R239 R254:R267 R282:R295 R310:R323">
    <cfRule type="colorScale" priority="1">
      <colorScale>
        <cfvo type="formula" val="0"/>
        <cfvo type="formula" val="2"/>
        <cfvo type="formula" val="14"/>
        <color rgb="FF45075A"/>
        <color rgb="FF21A685"/>
        <color rgb="FFF8E621"/>
      </colorScale>
    </cfRule>
  </conditionalFormatting>
  <conditionalFormatting sqref="Q2:Q337">
    <cfRule type="colorScale" priority="2">
      <colorScale>
        <cfvo type="formula" val="0"/>
        <cfvo type="formula" val="2"/>
        <cfvo type="formula" val="12"/>
        <color rgb="FFF8E621"/>
        <color rgb="FF21A685"/>
        <color rgb="FF45075A"/>
      </colorScale>
    </cfRule>
  </conditionalFormatting>
  <conditionalFormatting sqref="K2:K337">
    <cfRule type="colorScale" priority="3">
      <colorScale>
        <cfvo type="formula" val="-0.5"/>
        <cfvo type="formula" val="0"/>
        <cfvo type="formula" val="0.5"/>
        <color rgb="FF45075A"/>
        <color rgb="FF21A685"/>
        <color rgb="FFF8E621"/>
      </colorScale>
    </cfRule>
  </conditionalFormatting>
  <conditionalFormatting sqref="M2:M337">
    <cfRule type="colorScale" priority="4">
      <colorScale>
        <cfvo type="formula" val="-0.5"/>
        <cfvo type="formula" val="0"/>
        <cfvo type="formula" val="0.5"/>
        <color rgb="FF45075A"/>
        <color rgb="FF21A685"/>
        <color rgb="FFF8E621"/>
      </colorScale>
    </cfRule>
  </conditionalFormatting>
  <conditionalFormatting sqref="K2:K337">
    <cfRule type="cellIs" dxfId="3" priority="5" operator="lessThan">
      <formula>0</formula>
    </cfRule>
  </conditionalFormatting>
  <conditionalFormatting sqref="Q2:Q337">
    <cfRule type="cellIs" dxfId="2" priority="6" operator="greaterThan">
      <formula>2</formula>
    </cfRule>
  </conditionalFormatting>
  <conditionalFormatting sqref="R2:R15 R30:R43 R58:R71 R86:R99 R114:R127 R142:R155 R170:R183 R198:R211 R226:R239 R254:R267 R282:R295 R310:R323">
    <cfRule type="cellIs" dxfId="1" priority="7" operator="lessThan">
      <formula>2</formula>
    </cfRule>
  </conditionalFormatting>
  <conditionalFormatting sqref="M2:M337">
    <cfRule type="cellIs" dxfId="0" priority="8" operator="lessThan">
      <formula>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mpkin, Adam</dc:creator>
  <cp:lastModifiedBy>Simpkin, Adam</cp:lastModifiedBy>
  <dcterms:created xsi:type="dcterms:W3CDTF">2021-04-07T15:13:36Z</dcterms:created>
  <dcterms:modified xsi:type="dcterms:W3CDTF">2021-07-29T11:21:03Z</dcterms:modified>
</cp:coreProperties>
</file>